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0" firstSheet="0" activeTab="0"/>
  </bookViews>
  <sheets>
    <sheet name="gs_single" sheetId="1" state="visible" r:id="rId2"/>
    <sheet name="gs_pair" sheetId="2" state="visible" r:id="rId3"/>
    <sheet name="univ_pair" sheetId="3" state="visible" r:id="rId4"/>
    <sheet name="univ_sing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" uniqueCount="370">
  <si>
    <t xml:space="preserve">Primer sequence (5' to 3')</t>
  </si>
  <si>
    <t xml:space="preserve">Nucleotide position</t>
  </si>
  <si>
    <t xml:space="preserve">No. target sequences (No. oligonucleotides)</t>
  </si>
  <si>
    <t xml:space="preserve">Annealing temperature</t>
  </si>
  <si>
    <t xml:space="preserve">all nifH</t>
  </si>
  <si>
    <t xml:space="preserve">proteos</t>
  </si>
  <si>
    <t xml:space="preserve">cyanobacteria</t>
  </si>
  <si>
    <t xml:space="preserve">cluster III</t>
  </si>
  <si>
    <t xml:space="preserve">1A</t>
  </si>
  <si>
    <t xml:space="preserve">frankia</t>
  </si>
  <si>
    <t xml:space="preserve">paenibacillus</t>
  </si>
  <si>
    <t xml:space="preserve">epsilon cluster</t>
  </si>
  <si>
    <t xml:space="preserve">cluster IV</t>
  </si>
  <si>
    <t xml:space="preserve">soil</t>
  </si>
  <si>
    <t xml:space="preserve">mat</t>
  </si>
  <si>
    <t xml:space="preserve">marine pelagic</t>
  </si>
  <si>
    <t xml:space="preserve">primer name</t>
  </si>
  <si>
    <t xml:space="preserve">range</t>
  </si>
  <si>
    <t xml:space="preserve">start</t>
  </si>
  <si>
    <t xml:space="preserve">end</t>
  </si>
  <si>
    <t xml:space="preserve">avinbeg</t>
  </si>
  <si>
    <t xml:space="preserve">avinend</t>
  </si>
  <si>
    <t xml:space="preserve">begin</t>
  </si>
  <si>
    <t xml:space="preserve">sequences with nucleotides</t>
  </si>
  <si>
    <t xml:space="preserve">hits</t>
  </si>
  <si>
    <t xml:space="preserve">% 0</t>
  </si>
  <si>
    <t xml:space="preserve">% 1</t>
  </si>
  <si>
    <t xml:space="preserve">% 2</t>
  </si>
  <si>
    <t xml:space="preserve">%</t>
  </si>
  <si>
    <t xml:space="preserve">reference</t>
  </si>
  <si>
    <t xml:space="preserve">CGC IWT YTA CGG IAA RGG IGG</t>
  </si>
  <si>
    <t xml:space="preserve">ChenFrankia1</t>
  </si>
  <si>
    <t xml:space="preserve">18-38</t>
  </si>
  <si>
    <t xml:space="preserve">66.6-69.8</t>
  </si>
  <si>
    <t xml:space="preserve">GCS TTC TAC GGM AAG GGT GG</t>
  </si>
  <si>
    <t xml:space="preserve">nifH-f1-forA</t>
  </si>
  <si>
    <t xml:space="preserve">19-38</t>
  </si>
  <si>
    <t xml:space="preserve">63.9-66.7</t>
  </si>
  <si>
    <t xml:space="preserve">GCR TTY TAC GGY AAR GGS GG</t>
  </si>
  <si>
    <t xml:space="preserve">nifH-a1-forA</t>
  </si>
  <si>
    <t xml:space="preserve">60.6-69.1</t>
  </si>
  <si>
    <t xml:space="preserve">TAC GGN AAR GGS GGN ATC GGC AA</t>
  </si>
  <si>
    <t xml:space="preserve">nifHF</t>
  </si>
  <si>
    <t xml:space="preserve">25-47</t>
  </si>
  <si>
    <t xml:space="preserve">66.7-73.9</t>
  </si>
  <si>
    <t xml:space="preserve">GGT ATY GGY AAR TGY ACY AC</t>
  </si>
  <si>
    <t xml:space="preserve">primer 3</t>
  </si>
  <si>
    <t xml:space="preserve">37-56</t>
  </si>
  <si>
    <t xml:space="preserve">52.6-64.8</t>
  </si>
  <si>
    <t xml:space="preserve">GGC AAG TCC ACC ACC CAG C</t>
  </si>
  <si>
    <t xml:space="preserve">nifHf1</t>
  </si>
  <si>
    <t xml:space="preserve">43-61</t>
  </si>
  <si>
    <t xml:space="preserve">ATY GTC GGY TGY GAY CCS AAR GC</t>
  </si>
  <si>
    <t xml:space="preserve">Olsen1</t>
  </si>
  <si>
    <t xml:space="preserve">106-128</t>
  </si>
  <si>
    <t xml:space="preserve">65.0-73.6</t>
  </si>
  <si>
    <t xml:space="preserve">CGT AGG TTG CGA CCC TAA GGC TGA</t>
  </si>
  <si>
    <t xml:space="preserve">cyanoF</t>
  </si>
  <si>
    <t xml:space="preserve">108-131</t>
  </si>
  <si>
    <t xml:space="preserve">GGC TGC GAT CCC AAG GCT GA</t>
  </si>
  <si>
    <t xml:space="preserve">nifH-b1-forB</t>
  </si>
  <si>
    <t xml:space="preserve">112-131</t>
  </si>
  <si>
    <t xml:space="preserve">GGT TGT GAC CCG AAA GCT GA</t>
  </si>
  <si>
    <t xml:space="preserve">nifH-g1-forB</t>
  </si>
  <si>
    <t xml:space="preserve">GGW TGT GAT CCW AAR GCV GA</t>
  </si>
  <si>
    <t xml:space="preserve">nifH-c1-forB</t>
  </si>
  <si>
    <t xml:space="preserve">58.7-64.3</t>
  </si>
  <si>
    <t xml:space="preserve">GGC TGC GAT CCG AAG GCC GA</t>
  </si>
  <si>
    <t xml:space="preserve">nifH-a2-forB</t>
  </si>
  <si>
    <t xml:space="preserve">GGM TGC GAY CCS AAR GCS GA</t>
  </si>
  <si>
    <t xml:space="preserve">nifH-a1-forB</t>
  </si>
  <si>
    <t xml:space="preserve">66.2-72.7</t>
  </si>
  <si>
    <t xml:space="preserve">GGB TGY GAC CCS AAS GCY GA</t>
  </si>
  <si>
    <t xml:space="preserve">nifH-f1-forB</t>
  </si>
  <si>
    <t xml:space="preserve">65.9-72.9</t>
  </si>
  <si>
    <t xml:space="preserve">ACC CGC CTG ATC CTG CAC GCC AAG G</t>
  </si>
  <si>
    <t xml:space="preserve">nifHFor</t>
  </si>
  <si>
    <t xml:space="preserve">136-160</t>
  </si>
  <si>
    <t xml:space="preserve">TAA RGC TCA AAC TAC CGT AT</t>
  </si>
  <si>
    <t xml:space="preserve">cylnif F</t>
  </si>
  <si>
    <t xml:space="preserve">156-175</t>
  </si>
  <si>
    <t xml:space="preserve">56.2-57.9</t>
  </si>
  <si>
    <t xml:space="preserve">GAA GGT CGG CTA CCA GAA CA</t>
  </si>
  <si>
    <t xml:space="preserve">NIFH2F</t>
  </si>
  <si>
    <t xml:space="preserve">231-250</t>
  </si>
  <si>
    <t xml:space="preserve">AAG TTG ATC GAG GTG ATG ACG</t>
  </si>
  <si>
    <t xml:space="preserve">NIFH5R</t>
  </si>
  <si>
    <t xml:space="preserve">306-326</t>
  </si>
  <si>
    <t xml:space="preserve">CCG GCC TCC TCC AGG TA</t>
  </si>
  <si>
    <t xml:space="preserve">nifH-269</t>
  </si>
  <si>
    <t xml:space="preserve">325-341</t>
  </si>
  <si>
    <t xml:space="preserve">ATT TAG ACT TCG TTT CCT AC</t>
  </si>
  <si>
    <t xml:space="preserve">cylnif R</t>
  </si>
  <si>
    <t xml:space="preserve">356-375</t>
  </si>
  <si>
    <t xml:space="preserve">ACG ATG TAG ATT TCC TGG GCC TTG TT</t>
  </si>
  <si>
    <t xml:space="preserve">NifHRev</t>
  </si>
  <si>
    <t xml:space="preserve">427-452</t>
  </si>
  <si>
    <t xml:space="preserve">GAC GAT GTA GAT YTC CTG</t>
  </si>
  <si>
    <t xml:space="preserve">primer 4 (Piceno modified) also AQE</t>
  </si>
  <si>
    <t xml:space="preserve">436-453</t>
  </si>
  <si>
    <t xml:space="preserve">53.8-55.1</t>
  </si>
  <si>
    <t xml:space="preserve">GCA TAC ATC GCC ATC ATT TCA CC</t>
  </si>
  <si>
    <t xml:space="preserve">cyanoR</t>
  </si>
  <si>
    <t xml:space="preserve">460-482</t>
  </si>
  <si>
    <t xml:space="preserve">GCG TAC ATS GCC ATC ATC TC</t>
  </si>
  <si>
    <t xml:space="preserve">nifH-f1-rev</t>
  </si>
  <si>
    <t xml:space="preserve">463-482</t>
  </si>
  <si>
    <t xml:space="preserve">62.2-62.3</t>
  </si>
  <si>
    <t xml:space="preserve">GCG TAC ATG GCC ATC ATC TC</t>
  </si>
  <si>
    <t xml:space="preserve">nifH-b1-rev</t>
  </si>
  <si>
    <t xml:space="preserve">nifH-g1-rev</t>
  </si>
  <si>
    <t xml:space="preserve">GCA TAY ASK SCC ATC ATY TC</t>
  </si>
  <si>
    <t xml:space="preserve">nifH-c1-rev</t>
  </si>
  <si>
    <t xml:space="preserve">55.4-62.3</t>
  </si>
  <si>
    <t xml:space="preserve">GCG TAG AGC GCC ATC ATC TC</t>
  </si>
  <si>
    <t xml:space="preserve">nifH-a2-rev</t>
  </si>
  <si>
    <t xml:space="preserve">GCA TAG AGC GCC ATC ATC TC</t>
  </si>
  <si>
    <t xml:space="preserve">nifH-a1-rev</t>
  </si>
  <si>
    <t xml:space="preserve">ATG GTG TTG GCG GCR TAV AKS GCC ATC AT</t>
  </si>
  <si>
    <t xml:space="preserve">Olsen2</t>
  </si>
  <si>
    <t xml:space="preserve">466-494</t>
  </si>
  <si>
    <t xml:space="preserve">71.5-75.3</t>
  </si>
  <si>
    <t xml:space="preserve">CTC GAT GAC GGT CAT CCG GC</t>
  </si>
  <si>
    <t xml:space="preserve">nifHr</t>
  </si>
  <si>
    <t xml:space="preserve">671-690</t>
  </si>
  <si>
    <t xml:space="preserve">GGI KCR TAY TSG ATI ACI GTC AT</t>
  </si>
  <si>
    <t xml:space="preserve">ChenFrankia2</t>
  </si>
  <si>
    <t xml:space="preserve">676-698</t>
  </si>
  <si>
    <t xml:space="preserve">63.6-69.1</t>
  </si>
  <si>
    <t xml:space="preserve">GAA GAC GAT CCC GAC CCC GA</t>
  </si>
  <si>
    <t xml:space="preserve">FGPH750</t>
  </si>
  <si>
    <t xml:space="preserve">759-778</t>
  </si>
  <si>
    <t xml:space="preserve">AGC ATG TCY TCS AGY TCN TCC A</t>
  </si>
  <si>
    <t xml:space="preserve">nifHI</t>
  </si>
  <si>
    <t xml:space="preserve">785-806</t>
  </si>
  <si>
    <t xml:space="preserve">63.3-68.8</t>
  </si>
  <si>
    <t xml:space="preserve">GGT CGG GAC CTC ATC CTC GA</t>
  </si>
  <si>
    <t xml:space="preserve">FGPD913'</t>
  </si>
  <si>
    <t xml:space="preserve">874-874</t>
  </si>
  <si>
    <t xml:space="preserve">clustIandIII</t>
  </si>
  <si>
    <t xml:space="preserve">clustIII</t>
  </si>
  <si>
    <t xml:space="preserve">longepsilon</t>
  </si>
  <si>
    <t xml:space="preserve">clustIV</t>
  </si>
  <si>
    <t xml:space="preserve">marineopenwater</t>
  </si>
  <si>
    <t xml:space="preserve">Avin begin</t>
  </si>
  <si>
    <t xml:space="preserve">Avin end</t>
  </si>
  <si>
    <t xml:space="preserve">range (avin)</t>
  </si>
  <si>
    <t xml:space="preserve">amplicon length (avin)</t>
  </si>
  <si>
    <t xml:space="preserve">htis</t>
  </si>
  <si>
    <t xml:space="preserve">ref. where used</t>
  </si>
  <si>
    <t xml:space="preserve">ChenFrankia1_ChenFrankia2</t>
  </si>
  <si>
    <t xml:space="preserve">18-698</t>
  </si>
  <si>
    <t xml:space="preserve">CGCNWTYTACGGNAARGGNGG</t>
  </si>
  <si>
    <t xml:space="preserve">GGNKCRTAYTSGATNACNGTCAT</t>
  </si>
  <si>
    <t xml:space="preserve">nifH-a1-forA_nifH-a1-rev</t>
  </si>
  <si>
    <t xml:space="preserve">19-482</t>
  </si>
  <si>
    <t xml:space="preserve">GCRTTYTACGGYAARGGSGG</t>
  </si>
  <si>
    <t xml:space="preserve">GCATAGAGCGCCATCATCTC</t>
  </si>
  <si>
    <t xml:space="preserve">nifH-f1-19f_nifH-f1-463r</t>
  </si>
  <si>
    <t xml:space="preserve">GCSTTCTACGGMAAGGGTGG</t>
  </si>
  <si>
    <t xml:space="preserve">GCGTACATSGCCATCATCTC</t>
  </si>
  <si>
    <t xml:space="preserve">nifHF_nifHI</t>
  </si>
  <si>
    <t xml:space="preserve">25-806</t>
  </si>
  <si>
    <t xml:space="preserve">TACGGNAARGGSGGNATCGGCAA</t>
  </si>
  <si>
    <t xml:space="preserve">AGCATGTCYTCSAGYTCNTCCA</t>
  </si>
  <si>
    <t xml:space="preserve">primer-3_primer-4-Piceno-modified-also-AQE</t>
  </si>
  <si>
    <t xml:space="preserve">37-453</t>
  </si>
  <si>
    <t xml:space="preserve">GGTATYGGYAARTGYACYAC</t>
  </si>
  <si>
    <t xml:space="preserve">GACGATGTAGATYTCCTG</t>
  </si>
  <si>
    <t xml:space="preserve">nifHf1_nifH-269</t>
  </si>
  <si>
    <t xml:space="preserve">43-341</t>
  </si>
  <si>
    <t xml:space="preserve">GGCAAGTCCACCACCCAGC</t>
  </si>
  <si>
    <t xml:space="preserve">CCGGCCTCCTCCAGGTA</t>
  </si>
  <si>
    <t xml:space="preserve">nifHf1_nifHr</t>
  </si>
  <si>
    <t xml:space="preserve">43-690</t>
  </si>
  <si>
    <t xml:space="preserve">CTCGATGACGGTCATCCGGC</t>
  </si>
  <si>
    <t xml:space="preserve">Olsen1_Olsen2</t>
  </si>
  <si>
    <t xml:space="preserve">106-494</t>
  </si>
  <si>
    <t xml:space="preserve">ATYGTCGGYTGYGAYCCSAARGC</t>
  </si>
  <si>
    <t xml:space="preserve">ATGGTGTTGGCGGCRTAVAKSGCCATCAT</t>
  </si>
  <si>
    <t xml:space="preserve">cyanoF_cyanoR</t>
  </si>
  <si>
    <t xml:space="preserve">108-482</t>
  </si>
  <si>
    <t xml:space="preserve">CGTAGGTTGCGACCCTAAGGCTGA</t>
  </si>
  <si>
    <t xml:space="preserve">GCATACATCGCCATCATTTCACC</t>
  </si>
  <si>
    <t xml:space="preserve">nifH-a1-112f_nifH-a1-rev</t>
  </si>
  <si>
    <t xml:space="preserve">112-482</t>
  </si>
  <si>
    <t xml:space="preserve">GGMTGCGAYCCSAARGCSGA</t>
  </si>
  <si>
    <t xml:space="preserve">nifH-a2-112f_nifH-a2-rev</t>
  </si>
  <si>
    <t xml:space="preserve">GGCTGCGATCCGAAGGCCGA</t>
  </si>
  <si>
    <t xml:space="preserve">GCGTAGAGCGCCATCATCTC</t>
  </si>
  <si>
    <t xml:space="preserve">nifH-b1-112f_nifH-b1-463r</t>
  </si>
  <si>
    <t xml:space="preserve">GGCTGCGATCCCAAGGCTGA</t>
  </si>
  <si>
    <t xml:space="preserve">GCGTACATGGCCATCATCTC</t>
  </si>
  <si>
    <t xml:space="preserve">nifH-c1-112f_nifH-c1-rev</t>
  </si>
  <si>
    <t xml:space="preserve">GGWTGTGATCCWAARGCVGA</t>
  </si>
  <si>
    <t xml:space="preserve">GCATAYASKSCCATCATYTC</t>
  </si>
  <si>
    <t xml:space="preserve">nifH-f1-112f_nifH-f1-463r</t>
  </si>
  <si>
    <t xml:space="preserve">GGBTGYGACCCSAASGCYGA</t>
  </si>
  <si>
    <t xml:space="preserve">nifH-g1-112f_nifH-g1-rev</t>
  </si>
  <si>
    <t xml:space="preserve">GGTTGTGACCCGAAAGCTGA</t>
  </si>
  <si>
    <t xml:space="preserve">nifHFor_NifHRev</t>
  </si>
  <si>
    <t xml:space="preserve">136-452</t>
  </si>
  <si>
    <t xml:space="preserve">ACCCGCCTGATCCTGCACGCCAAGG</t>
  </si>
  <si>
    <t xml:space="preserve">ACGATGTAGATTTCCTGGGCCTTGTT</t>
  </si>
  <si>
    <t xml:space="preserve">cylnif-F_cylnif-R</t>
  </si>
  <si>
    <t xml:space="preserve">156-375</t>
  </si>
  <si>
    <t xml:space="preserve">TAARGCTCAAACTACCGTAT</t>
  </si>
  <si>
    <t xml:space="preserve">ATTTAGACTTCGTTTCCTAC</t>
  </si>
  <si>
    <t xml:space="preserve">NIFH2F_NIFH5R</t>
  </si>
  <si>
    <t xml:space="preserve">231-326</t>
  </si>
  <si>
    <t xml:space="preserve">GAAGGTCGGCTACCAGAACA</t>
  </si>
  <si>
    <t xml:space="preserve">AAGTTGATCGAGGTGATGACG</t>
  </si>
  <si>
    <t xml:space="preserve">FGPH750_FGPD913'</t>
  </si>
  <si>
    <t xml:space="preserve">759-874</t>
  </si>
  <si>
    <t xml:space="preserve">GAAGACGATCCCGACCCCGA</t>
  </si>
  <si>
    <t xml:space="preserve">GGTCGGGACCTCATCCTCGA</t>
  </si>
  <si>
    <t xml:space="preserve">nifH</t>
  </si>
  <si>
    <t xml:space="preserve">cyanos</t>
  </si>
  <si>
    <t xml:space="preserve">Avibeg</t>
  </si>
  <si>
    <t xml:space="preserve">Aviend</t>
  </si>
  <si>
    <t xml:space="preserve">Avi range</t>
  </si>
  <si>
    <t xml:space="preserve">amplicon length</t>
  </si>
  <si>
    <t xml:space="preserve">ref where used</t>
  </si>
  <si>
    <t xml:space="preserve">Nh21F-Cy55Nh428R</t>
  </si>
  <si>
    <t xml:space="preserve">19-404</t>
  </si>
  <si>
    <t xml:space="preserve">Ueda19F-407R</t>
  </si>
  <si>
    <t xml:space="preserve">19-407</t>
  </si>
  <si>
    <t xml:space="preserve">NH21F-nifH1</t>
  </si>
  <si>
    <t xml:space="preserve">19-476</t>
  </si>
  <si>
    <t xml:space="preserve">nifH19F-nifH-univ463R</t>
  </si>
  <si>
    <t xml:space="preserve">Ueda19F-nifH-univ463r</t>
  </si>
  <si>
    <t xml:space="preserve">19F-nifH3</t>
  </si>
  <si>
    <t xml:space="preserve">19-494</t>
  </si>
  <si>
    <t xml:space="preserve">Nh21F-nifH3</t>
  </si>
  <si>
    <t xml:space="preserve">nifH3-nifH4</t>
  </si>
  <si>
    <t xml:space="preserve">22-494</t>
  </si>
  <si>
    <t xml:space="preserve">Primerf-Primerr</t>
  </si>
  <si>
    <t xml:space="preserve">23-638</t>
  </si>
  <si>
    <t xml:space="preserve">FGPH19-FGPH273</t>
  </si>
  <si>
    <t xml:space="preserve">25-279</t>
  </si>
  <si>
    <t xml:space="preserve">PicenoF44-PicenoR436</t>
  </si>
  <si>
    <t xml:space="preserve">25-453</t>
  </si>
  <si>
    <t xml:space="preserve">F1-R6</t>
  </si>
  <si>
    <t xml:space="preserve">25-473</t>
  </si>
  <si>
    <t xml:space="preserve">FGPH19-PolR</t>
  </si>
  <si>
    <t xml:space="preserve">25-476</t>
  </si>
  <si>
    <t xml:space="preserve">F1-nifH3r</t>
  </si>
  <si>
    <t xml:space="preserve">25-491</t>
  </si>
  <si>
    <t xml:space="preserve">MethaF-MethaR</t>
  </si>
  <si>
    <t xml:space="preserve">28-416</t>
  </si>
  <si>
    <t xml:space="preserve">IGK=IGK1_in_Poly_1-FGPH273</t>
  </si>
  <si>
    <t xml:space="preserve">31-279</t>
  </si>
  <si>
    <t xml:space="preserve">IGK-DVV</t>
  </si>
  <si>
    <t xml:space="preserve">31-413</t>
  </si>
  <si>
    <t xml:space="preserve">IGK-VCG</t>
  </si>
  <si>
    <t xml:space="preserve">31-419</t>
  </si>
  <si>
    <t xml:space="preserve">nifHF-nifHRb</t>
  </si>
  <si>
    <t xml:space="preserve">31-437</t>
  </si>
  <si>
    <t xml:space="preserve">nifHF-nifHRc</t>
  </si>
  <si>
    <t xml:space="preserve">IGK=IGK1-primer_4-piceno=AQE</t>
  </si>
  <si>
    <t xml:space="preserve">31-453</t>
  </si>
  <si>
    <t xml:space="preserve">IGK=IGK1-PolR</t>
  </si>
  <si>
    <t xml:space="preserve">31-476</t>
  </si>
  <si>
    <t xml:space="preserve">nifHF_Rösch-nifHR</t>
  </si>
  <si>
    <t xml:space="preserve">31-491</t>
  </si>
  <si>
    <t xml:space="preserve">IGK-YAA_same_as_nifH3</t>
  </si>
  <si>
    <t xml:space="preserve">31-494</t>
  </si>
  <si>
    <t xml:space="preserve">RL28-RL25</t>
  </si>
  <si>
    <t xml:space="preserve">37-554</t>
  </si>
  <si>
    <t xml:space="preserve">KAD3-DVV</t>
  </si>
  <si>
    <t xml:space="preserve">106-413</t>
  </si>
  <si>
    <t xml:space="preserve">KAD3-VCG</t>
  </si>
  <si>
    <t xml:space="preserve">106-419</t>
  </si>
  <si>
    <t xml:space="preserve">469-R6</t>
  </si>
  <si>
    <t xml:space="preserve">112-473</t>
  </si>
  <si>
    <t xml:space="preserve">469-nifH1</t>
  </si>
  <si>
    <t xml:space="preserve">112-476</t>
  </si>
  <si>
    <t xml:space="preserve">469-470</t>
  </si>
  <si>
    <t xml:space="preserve">112-479</t>
  </si>
  <si>
    <t xml:space="preserve">nifHFor-470</t>
  </si>
  <si>
    <t xml:space="preserve">nif112-nifH-univ463R</t>
  </si>
  <si>
    <t xml:space="preserve">nifB-nifHRev</t>
  </si>
  <si>
    <t xml:space="preserve">PolF-AQE</t>
  </si>
  <si>
    <t xml:space="preserve">115-453</t>
  </si>
  <si>
    <t xml:space="preserve">F2-R6</t>
  </si>
  <si>
    <t xml:space="preserve">115-473</t>
  </si>
  <si>
    <t xml:space="preserve">nifH2-R6</t>
  </si>
  <si>
    <t xml:space="preserve">nifH1-nifH2</t>
  </si>
  <si>
    <t xml:space="preserve">115-476</t>
  </si>
  <si>
    <t xml:space="preserve">PolF-PolR</t>
  </si>
  <si>
    <t xml:space="preserve">Kadino-Emino</t>
  </si>
  <si>
    <t xml:space="preserve">115-482</t>
  </si>
  <si>
    <t xml:space="preserve">Kadino-nifH-univ-463R</t>
  </si>
  <si>
    <t xml:space="preserve">nifH11-nifH22</t>
  </si>
  <si>
    <t xml:space="preserve">118-476</t>
  </si>
  <si>
    <t xml:space="preserve">nifH-2f-nifH-3r</t>
  </si>
  <si>
    <t xml:space="preserve">277-491</t>
  </si>
  <si>
    <t xml:space="preserve">Proteobacteria</t>
  </si>
  <si>
    <t xml:space="preserve">Cyanobacteria</t>
  </si>
  <si>
    <t xml:space="preserve">Frankia</t>
  </si>
  <si>
    <t xml:space="preserve">Paenibacillus</t>
  </si>
  <si>
    <t xml:space="preserve">Epsilon clusterq</t>
  </si>
  <si>
    <t xml:space="preserve">name</t>
  </si>
  <si>
    <t xml:space="preserve">clust III primer eval</t>
  </si>
  <si>
    <t xml:space="preserve">without gaps</t>
  </si>
  <si>
    <t xml:space="preserve">%clustIII</t>
  </si>
  <si>
    <t xml:space="preserve">1As primereval</t>
  </si>
  <si>
    <t xml:space="preserve">% 1A</t>
  </si>
  <si>
    <t xml:space="preserve">frankia primer eval</t>
  </si>
  <si>
    <t xml:space="preserve">%frankia</t>
  </si>
  <si>
    <t xml:space="preserve">paenibacillus primer eval</t>
  </si>
  <si>
    <t xml:space="preserve">% paenibacillus</t>
  </si>
  <si>
    <t xml:space="preserve">long_epsilon_containing primer eval</t>
  </si>
  <si>
    <t xml:space="preserve">% long epsilon</t>
  </si>
  <si>
    <t xml:space="preserve">clustIV primer eval</t>
  </si>
  <si>
    <t xml:space="preserve">% clust IV</t>
  </si>
  <si>
    <t xml:space="preserve">soil peval</t>
  </si>
  <si>
    <t xml:space="preserve">% soil</t>
  </si>
  <si>
    <t xml:space="preserve">mat peval</t>
  </si>
  <si>
    <t xml:space="preserve">%mat</t>
  </si>
  <si>
    <t xml:space="preserve">marineopenwaters peval</t>
  </si>
  <si>
    <t xml:space="preserve">%marineopenwaters</t>
  </si>
  <si>
    <t xml:space="preserve">Nh21F</t>
  </si>
  <si>
    <t xml:space="preserve">nifH19f</t>
  </si>
  <si>
    <t xml:space="preserve">19F also Ueda</t>
  </si>
  <si>
    <t xml:space="preserve">IGK3</t>
  </si>
  <si>
    <t xml:space="preserve">K07-F</t>
  </si>
  <si>
    <t xml:space="preserve">nifH4</t>
  </si>
  <si>
    <t xml:space="preserve">primer f</t>
  </si>
  <si>
    <t xml:space="preserve">FGPH19</t>
  </si>
  <si>
    <t xml:space="preserve">IGK_poly</t>
  </si>
  <si>
    <t xml:space="preserve">PicenoF44</t>
  </si>
  <si>
    <t xml:space="preserve">F1</t>
  </si>
  <si>
    <t xml:space="preserve">MethaF</t>
  </si>
  <si>
    <t xml:space="preserve">IGK</t>
  </si>
  <si>
    <t xml:space="preserve">nifHf_Rösch</t>
  </si>
  <si>
    <t xml:space="preserve">rösch_1_nuc_error</t>
  </si>
  <si>
    <t xml:space="preserve">RL28</t>
  </si>
  <si>
    <t xml:space="preserve">KAD3</t>
  </si>
  <si>
    <t xml:space="preserve">nif112</t>
  </si>
  <si>
    <t xml:space="preserve">nifH-univ f112</t>
  </si>
  <si>
    <t xml:space="preserve">nifH2</t>
  </si>
  <si>
    <t xml:space="preserve">Kadino</t>
  </si>
  <si>
    <t xml:space="preserve">F2</t>
  </si>
  <si>
    <t xml:space="preserve">Poly_nifH_PolF</t>
  </si>
  <si>
    <t xml:space="preserve">nifH11</t>
  </si>
  <si>
    <t xml:space="preserve">FGPH273</t>
  </si>
  <si>
    <t xml:space="preserve">nifH-2f</t>
  </si>
  <si>
    <t xml:space="preserve">Cy55Nh428R</t>
  </si>
  <si>
    <t xml:space="preserve">Ueda_nifH407r</t>
  </si>
  <si>
    <t xml:space="preserve">DVV</t>
  </si>
  <si>
    <t xml:space="preserve">MethaR</t>
  </si>
  <si>
    <t xml:space="preserve">VCG</t>
  </si>
  <si>
    <t xml:space="preserve">nifHRc</t>
  </si>
  <si>
    <t xml:space="preserve">nifHRb</t>
  </si>
  <si>
    <t xml:space="preserve">PicenoR436</t>
  </si>
  <si>
    <t xml:space="preserve">R6</t>
  </si>
  <si>
    <t xml:space="preserve">Poly_nifH_PolR</t>
  </si>
  <si>
    <t xml:space="preserve">nifH1</t>
  </si>
  <si>
    <t xml:space="preserve">nifH22</t>
  </si>
  <si>
    <t xml:space="preserve">nifH2_ZANI</t>
  </si>
  <si>
    <t xml:space="preserve">nifH-univ 463R</t>
  </si>
  <si>
    <t xml:space="preserve">Emino</t>
  </si>
  <si>
    <t xml:space="preserve">nifHR-2</t>
  </si>
  <si>
    <t xml:space="preserve">nifHR</t>
  </si>
  <si>
    <t xml:space="preserve">nifH-3r</t>
  </si>
  <si>
    <t xml:space="preserve">nifH3</t>
  </si>
  <si>
    <t xml:space="preserve">YAA_poly</t>
  </si>
  <si>
    <t xml:space="preserve">RL25</t>
  </si>
  <si>
    <t xml:space="preserve">primer 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Bitstream Vera Sans Mono"/>
      <family val="2"/>
    </font>
    <font>
      <sz val="10"/>
      <color rgb="FF23B8DC"/>
      <name val="Bitstream Vera Sans Mono"/>
      <family val="2"/>
    </font>
    <font>
      <sz val="10"/>
      <color rgb="FFFF0000"/>
      <name val="Arial"/>
      <family val="2"/>
    </font>
    <font>
      <sz val="1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3B8D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1" activePane="bottomLeft" state="split"/>
      <selection pane="topLeft" activeCell="A1" activeCellId="0" sqref="A1"/>
      <selection pane="bottomLeft" activeCell="AW1" activeCellId="0" sqref="A1:AY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5.99"/>
    <col collapsed="false" customWidth="true" hidden="false" outlineLevel="0" max="2" min="2" style="0" width="31.56"/>
    <col collapsed="false" customWidth="true" hidden="false" outlineLevel="0" max="3" min="3" style="0" width="9.85"/>
    <col collapsed="false" customWidth="true" hidden="false" outlineLevel="0" max="4" min="4" style="0" width="5.99"/>
    <col collapsed="false" customWidth="true" hidden="false" outlineLevel="0" max="5" min="5" style="0" width="5.85"/>
    <col collapsed="false" customWidth="true" hidden="false" outlineLevel="0" max="6" min="6" style="0" width="6.13"/>
    <col collapsed="false" customWidth="true" hidden="false" outlineLevel="0" max="7" min="7" style="0" width="8.7"/>
    <col collapsed="false" customWidth="true" hidden="false" outlineLevel="0" max="52" min="8" style="0" width="5.99"/>
  </cols>
  <sheetData>
    <row r="1" customFormat="false" ht="12.75" hidden="false" customHeight="false" outlineLevel="0" collapsed="false">
      <c r="A1" s="0" t="s">
        <v>0</v>
      </c>
      <c r="C1" s="0" t="s">
        <v>1</v>
      </c>
      <c r="F1" s="0" t="s">
        <v>2</v>
      </c>
      <c r="G1" s="0" t="s">
        <v>3</v>
      </c>
      <c r="L1" s="1" t="s">
        <v>4</v>
      </c>
      <c r="M1" s="1"/>
      <c r="N1" s="1"/>
      <c r="S1" s="1" t="s">
        <v>5</v>
      </c>
      <c r="T1" s="1"/>
      <c r="U1" s="1"/>
      <c r="V1" s="1" t="s">
        <v>6</v>
      </c>
      <c r="W1" s="1"/>
      <c r="X1" s="1"/>
      <c r="Y1" s="1" t="s">
        <v>7</v>
      </c>
      <c r="Z1" s="1"/>
      <c r="AA1" s="1"/>
      <c r="AB1" s="1" t="s">
        <v>8</v>
      </c>
      <c r="AC1" s="1"/>
      <c r="AD1" s="1"/>
      <c r="AE1" s="1" t="s">
        <v>9</v>
      </c>
      <c r="AF1" s="1"/>
      <c r="AG1" s="1"/>
      <c r="AH1" s="1" t="s">
        <v>10</v>
      </c>
      <c r="AI1" s="1"/>
      <c r="AJ1" s="1"/>
      <c r="AK1" s="1" t="s">
        <v>11</v>
      </c>
      <c r="AL1" s="1"/>
      <c r="AM1" s="1"/>
      <c r="AN1" s="1" t="s">
        <v>12</v>
      </c>
      <c r="AO1" s="1"/>
      <c r="AP1" s="1"/>
      <c r="AQ1" s="1" t="s">
        <v>13</v>
      </c>
      <c r="AR1" s="1"/>
      <c r="AS1" s="1"/>
      <c r="AT1" s="1" t="s">
        <v>14</v>
      </c>
      <c r="AU1" s="1"/>
      <c r="AV1" s="1"/>
      <c r="AW1" s="1" t="s">
        <v>15</v>
      </c>
      <c r="AX1" s="1"/>
      <c r="AY1" s="1"/>
    </row>
    <row r="2" customFormat="false" ht="12.75" hidden="false" customHeight="false" outlineLevel="0" collapsed="false">
      <c r="B2" s="0" t="s">
        <v>16</v>
      </c>
      <c r="C2" s="0" t="s">
        <v>17</v>
      </c>
      <c r="D2" s="0" t="s">
        <v>18</v>
      </c>
      <c r="E2" s="0" t="s">
        <v>19</v>
      </c>
      <c r="H2" s="0" t="s">
        <v>20</v>
      </c>
      <c r="I2" s="0" t="s">
        <v>21</v>
      </c>
      <c r="J2" s="0" t="s">
        <v>22</v>
      </c>
      <c r="K2" s="0" t="s">
        <v>19</v>
      </c>
      <c r="L2" s="0" t="s">
        <v>23</v>
      </c>
      <c r="M2" s="0" t="s">
        <v>24</v>
      </c>
      <c r="N2" s="0" t="s">
        <v>25</v>
      </c>
      <c r="O2" s="0" t="s">
        <v>24</v>
      </c>
      <c r="P2" s="0" t="s">
        <v>26</v>
      </c>
      <c r="Q2" s="0" t="s">
        <v>24</v>
      </c>
      <c r="R2" s="0" t="s">
        <v>27</v>
      </c>
      <c r="S2" s="0" t="s">
        <v>23</v>
      </c>
      <c r="T2" s="0" t="s">
        <v>24</v>
      </c>
      <c r="U2" s="0" t="s">
        <v>28</v>
      </c>
      <c r="V2" s="0" t="s">
        <v>23</v>
      </c>
      <c r="W2" s="0" t="s">
        <v>24</v>
      </c>
      <c r="X2" s="0" t="s">
        <v>28</v>
      </c>
      <c r="Y2" s="0" t="s">
        <v>23</v>
      </c>
      <c r="Z2" s="0" t="s">
        <v>24</v>
      </c>
      <c r="AA2" s="0" t="s">
        <v>28</v>
      </c>
      <c r="AB2" s="0" t="s">
        <v>23</v>
      </c>
      <c r="AC2" s="0" t="s">
        <v>24</v>
      </c>
      <c r="AD2" s="0" t="s">
        <v>28</v>
      </c>
      <c r="AE2" s="0" t="s">
        <v>23</v>
      </c>
      <c r="AF2" s="0" t="s">
        <v>24</v>
      </c>
      <c r="AG2" s="0" t="s">
        <v>28</v>
      </c>
      <c r="AH2" s="0" t="s">
        <v>23</v>
      </c>
      <c r="AI2" s="0" t="s">
        <v>24</v>
      </c>
      <c r="AJ2" s="0" t="s">
        <v>28</v>
      </c>
      <c r="AK2" s="0" t="s">
        <v>23</v>
      </c>
      <c r="AL2" s="0" t="s">
        <v>24</v>
      </c>
      <c r="AM2" s="0" t="s">
        <v>28</v>
      </c>
      <c r="AN2" s="0" t="s">
        <v>23</v>
      </c>
      <c r="AO2" s="0" t="s">
        <v>24</v>
      </c>
      <c r="AP2" s="0" t="s">
        <v>28</v>
      </c>
      <c r="AQ2" s="0" t="s">
        <v>23</v>
      </c>
      <c r="AR2" s="0" t="s">
        <v>24</v>
      </c>
      <c r="AS2" s="0" t="s">
        <v>28</v>
      </c>
      <c r="AT2" s="0" t="s">
        <v>23</v>
      </c>
      <c r="AU2" s="0" t="s">
        <v>24</v>
      </c>
      <c r="AV2" s="0" t="s">
        <v>28</v>
      </c>
      <c r="AW2" s="0" t="s">
        <v>23</v>
      </c>
      <c r="AX2" s="0" t="s">
        <v>24</v>
      </c>
      <c r="AY2" s="0" t="s">
        <v>28</v>
      </c>
      <c r="AZ2" s="0" t="s">
        <v>29</v>
      </c>
    </row>
    <row r="3" customFormat="false" ht="12.75" hidden="false" customHeight="false" outlineLevel="0" collapsed="false">
      <c r="A3" s="2" t="s">
        <v>30</v>
      </c>
      <c r="B3" s="0" t="s">
        <v>31</v>
      </c>
      <c r="C3" s="0" t="s">
        <v>32</v>
      </c>
      <c r="D3" s="0" t="n">
        <v>18</v>
      </c>
      <c r="E3" s="0" t="n">
        <v>38</v>
      </c>
      <c r="F3" s="0" t="n">
        <v>512</v>
      </c>
      <c r="G3" s="3" t="s">
        <v>33</v>
      </c>
      <c r="H3" s="0" t="n">
        <v>18</v>
      </c>
      <c r="I3" s="0" t="n">
        <v>38</v>
      </c>
      <c r="J3" s="0" t="n">
        <v>357</v>
      </c>
      <c r="K3" s="0" t="n">
        <v>377</v>
      </c>
      <c r="L3" s="0" t="n">
        <v>362</v>
      </c>
      <c r="M3" s="0" t="n">
        <v>152</v>
      </c>
      <c r="N3" s="4" t="n">
        <f aca="false">M3/L3</f>
        <v>0.419889502762431</v>
      </c>
      <c r="O3" s="5" t="n">
        <v>293</v>
      </c>
      <c r="P3" s="4" t="n">
        <f aca="false">O3/L3</f>
        <v>0.80939226519337</v>
      </c>
      <c r="Q3" s="5" t="n">
        <v>342</v>
      </c>
      <c r="R3" s="4" t="n">
        <f aca="false">Q3/L3</f>
        <v>0.94475138121547</v>
      </c>
      <c r="S3" s="0" t="n">
        <v>171</v>
      </c>
      <c r="T3" s="0" t="n">
        <v>107</v>
      </c>
      <c r="U3" s="4" t="n">
        <f aca="false">T3/S3</f>
        <v>0.625730994152047</v>
      </c>
      <c r="V3" s="0" t="n">
        <v>51</v>
      </c>
      <c r="W3" s="0" t="n">
        <v>3</v>
      </c>
      <c r="X3" s="4" t="n">
        <f aca="false">W3/V3</f>
        <v>0.0588235294117647</v>
      </c>
      <c r="Y3" s="0" t="n">
        <v>73</v>
      </c>
      <c r="Z3" s="0" t="n">
        <v>7</v>
      </c>
      <c r="AA3" s="4" t="n">
        <f aca="false">Z3/Y3</f>
        <v>0.0958904109589041</v>
      </c>
      <c r="AB3" s="0" t="n">
        <v>15</v>
      </c>
      <c r="AC3" s="0" t="n">
        <v>9</v>
      </c>
      <c r="AD3" s="4" t="n">
        <f aca="false">AC3/AB3</f>
        <v>0.6</v>
      </c>
      <c r="AE3" s="0" t="n">
        <v>13</v>
      </c>
      <c r="AF3" s="0" t="n">
        <v>11</v>
      </c>
      <c r="AG3" s="4" t="n">
        <f aca="false">AF3/AE3</f>
        <v>0.846153846153846</v>
      </c>
      <c r="AH3" s="0" t="n">
        <v>5</v>
      </c>
      <c r="AI3" s="0" t="n">
        <v>3</v>
      </c>
      <c r="AJ3" s="4" t="n">
        <f aca="false">AI3/AH3</f>
        <v>0.6</v>
      </c>
      <c r="AK3" s="0" t="n">
        <v>11</v>
      </c>
      <c r="AL3" s="0" t="n">
        <v>3</v>
      </c>
      <c r="AM3" s="4" t="n">
        <f aca="false">AL3/AK3</f>
        <v>0.272727272727273</v>
      </c>
      <c r="AN3" s="0" t="n">
        <v>76</v>
      </c>
      <c r="AO3" s="0" t="n">
        <v>7</v>
      </c>
      <c r="AP3" s="4" t="n">
        <f aca="false">AO3/AN3</f>
        <v>0.0921052631578947</v>
      </c>
      <c r="AQ3" s="0" t="n">
        <v>4</v>
      </c>
      <c r="AR3" s="0" t="n">
        <v>0</v>
      </c>
      <c r="AS3" s="4" t="n">
        <f aca="false">AR3/AQ3</f>
        <v>0</v>
      </c>
      <c r="AT3" s="0" t="n">
        <v>1</v>
      </c>
      <c r="AU3" s="0" t="n">
        <v>0</v>
      </c>
      <c r="AV3" s="4" t="n">
        <f aca="false">AU3/AT3</f>
        <v>0</v>
      </c>
      <c r="AW3" s="0" t="n">
        <v>9</v>
      </c>
      <c r="AX3" s="0" t="n">
        <v>0</v>
      </c>
      <c r="AY3" s="4" t="n">
        <f aca="false">AX3/AW3</f>
        <v>0</v>
      </c>
    </row>
    <row r="4" customFormat="false" ht="12.75" hidden="false" customHeight="false" outlineLevel="0" collapsed="false">
      <c r="A4" s="2" t="s">
        <v>34</v>
      </c>
      <c r="B4" s="0" t="s">
        <v>35</v>
      </c>
      <c r="C4" s="0" t="s">
        <v>36</v>
      </c>
      <c r="D4" s="0" t="n">
        <v>19</v>
      </c>
      <c r="E4" s="0" t="n">
        <v>38</v>
      </c>
      <c r="F4" s="0" t="n">
        <v>4</v>
      </c>
      <c r="G4" s="3" t="s">
        <v>37</v>
      </c>
      <c r="H4" s="0" t="n">
        <v>19</v>
      </c>
      <c r="I4" s="0" t="n">
        <v>38</v>
      </c>
      <c r="J4" s="0" t="n">
        <v>358</v>
      </c>
      <c r="K4" s="0" t="n">
        <v>377</v>
      </c>
      <c r="L4" s="0" t="n">
        <v>417</v>
      </c>
      <c r="M4" s="0" t="n">
        <v>11</v>
      </c>
      <c r="N4" s="4" t="n">
        <f aca="false">M4/L4</f>
        <v>0.026378896882494</v>
      </c>
      <c r="O4" s="5" t="n">
        <v>30</v>
      </c>
      <c r="P4" s="4" t="n">
        <f aca="false">O4/L4</f>
        <v>0.0719424460431655</v>
      </c>
      <c r="Q4" s="5" t="n">
        <v>98</v>
      </c>
      <c r="R4" s="4" t="n">
        <f aca="false">Q4/L4</f>
        <v>0.235011990407674</v>
      </c>
      <c r="S4" s="0" t="n">
        <v>191</v>
      </c>
      <c r="T4" s="0" t="n">
        <v>0</v>
      </c>
      <c r="U4" s="4" t="n">
        <f aca="false">T4/S4</f>
        <v>0</v>
      </c>
      <c r="V4" s="0" t="n">
        <v>51</v>
      </c>
      <c r="W4" s="0" t="n">
        <v>0</v>
      </c>
      <c r="X4" s="4" t="n">
        <f aca="false">W4/V4</f>
        <v>0</v>
      </c>
      <c r="Y4" s="0" t="n">
        <v>88</v>
      </c>
      <c r="Z4" s="0" t="n">
        <v>0</v>
      </c>
      <c r="AA4" s="4" t="n">
        <f aca="false">Z4/Y4</f>
        <v>0</v>
      </c>
      <c r="AB4" s="0" t="n">
        <v>27</v>
      </c>
      <c r="AC4" s="0" t="n">
        <v>0</v>
      </c>
      <c r="AD4" s="4" t="n">
        <f aca="false">AC4/AB4</f>
        <v>0</v>
      </c>
      <c r="AE4" s="0" t="n">
        <v>13</v>
      </c>
      <c r="AF4" s="0" t="n">
        <v>11</v>
      </c>
      <c r="AG4" s="4" t="n">
        <f aca="false">AF4/AE4</f>
        <v>0.846153846153846</v>
      </c>
      <c r="AH4" s="0" t="n">
        <v>11</v>
      </c>
      <c r="AI4" s="0" t="n">
        <v>0</v>
      </c>
      <c r="AJ4" s="4" t="n">
        <f aca="false">AI4/AH4</f>
        <v>0</v>
      </c>
      <c r="AK4" s="0" t="n">
        <v>12</v>
      </c>
      <c r="AL4" s="0" t="n">
        <v>0</v>
      </c>
      <c r="AM4" s="4" t="n">
        <f aca="false">AL4/AK4</f>
        <v>0</v>
      </c>
      <c r="AN4" s="0" t="n">
        <v>92</v>
      </c>
      <c r="AO4" s="0" t="n">
        <v>0</v>
      </c>
      <c r="AP4" s="4" t="n">
        <f aca="false">AO4/AN4</f>
        <v>0</v>
      </c>
      <c r="AQ4" s="0" t="n">
        <v>18</v>
      </c>
      <c r="AR4" s="0" t="n">
        <v>0</v>
      </c>
      <c r="AS4" s="4" t="n">
        <f aca="false">AR4/AQ4</f>
        <v>0</v>
      </c>
      <c r="AT4" s="0" t="n">
        <v>1</v>
      </c>
      <c r="AU4" s="0" t="n">
        <v>0</v>
      </c>
      <c r="AV4" s="4" t="n">
        <f aca="false">AU4/AT4</f>
        <v>0</v>
      </c>
      <c r="AW4" s="0" t="n">
        <v>9</v>
      </c>
      <c r="AX4" s="0" t="n">
        <v>0</v>
      </c>
      <c r="AY4" s="4" t="n">
        <f aca="false">AX4/AW4</f>
        <v>0</v>
      </c>
    </row>
    <row r="5" customFormat="false" ht="12.75" hidden="false" customHeight="false" outlineLevel="0" collapsed="false">
      <c r="A5" s="2" t="s">
        <v>38</v>
      </c>
      <c r="B5" s="0" t="s">
        <v>39</v>
      </c>
      <c r="C5" s="0" t="s">
        <v>36</v>
      </c>
      <c r="D5" s="0" t="n">
        <v>19</v>
      </c>
      <c r="E5" s="0" t="n">
        <v>38</v>
      </c>
      <c r="F5" s="0" t="n">
        <v>32</v>
      </c>
      <c r="G5" s="3" t="s">
        <v>40</v>
      </c>
      <c r="H5" s="0" t="n">
        <v>19</v>
      </c>
      <c r="I5" s="0" t="n">
        <v>38</v>
      </c>
      <c r="J5" s="0" t="n">
        <v>358</v>
      </c>
      <c r="K5" s="0" t="n">
        <v>377</v>
      </c>
      <c r="L5" s="0" t="n">
        <v>417</v>
      </c>
      <c r="M5" s="0" t="n">
        <v>59</v>
      </c>
      <c r="N5" s="4" t="n">
        <f aca="false">M5/L5</f>
        <v>0.141486810551559</v>
      </c>
      <c r="O5" s="5" t="n">
        <v>157</v>
      </c>
      <c r="P5" s="4" t="n">
        <f aca="false">O5/L5</f>
        <v>0.376498800959233</v>
      </c>
      <c r="Q5" s="5" t="n">
        <v>291</v>
      </c>
      <c r="R5" s="4" t="n">
        <f aca="false">Q5/L5</f>
        <v>0.697841726618705</v>
      </c>
      <c r="S5" s="0" t="n">
        <v>191</v>
      </c>
      <c r="T5" s="0" t="n">
        <v>49</v>
      </c>
      <c r="U5" s="4" t="n">
        <f aca="false">T5/S5</f>
        <v>0.256544502617801</v>
      </c>
      <c r="V5" s="0" t="n">
        <v>51</v>
      </c>
      <c r="W5" s="0" t="n">
        <v>10</v>
      </c>
      <c r="X5" s="4" t="n">
        <f aca="false">W5/V5</f>
        <v>0.196078431372549</v>
      </c>
      <c r="Y5" s="0" t="n">
        <v>88</v>
      </c>
      <c r="Z5" s="0" t="n">
        <v>0</v>
      </c>
      <c r="AA5" s="4" t="n">
        <f aca="false">Z5/Y5</f>
        <v>0</v>
      </c>
      <c r="AB5" s="0" t="n">
        <v>27</v>
      </c>
      <c r="AC5" s="0" t="n">
        <v>1</v>
      </c>
      <c r="AD5" s="4" t="n">
        <f aca="false">AC5/AB5</f>
        <v>0.037037037037037</v>
      </c>
      <c r="AE5" s="0" t="n">
        <v>13</v>
      </c>
      <c r="AF5" s="0" t="n">
        <v>0</v>
      </c>
      <c r="AG5" s="4" t="n">
        <f aca="false">AF5/AE5</f>
        <v>0</v>
      </c>
      <c r="AH5" s="0" t="n">
        <v>11</v>
      </c>
      <c r="AI5" s="0" t="n">
        <v>2</v>
      </c>
      <c r="AJ5" s="4" t="n">
        <f aca="false">AI5/AH5</f>
        <v>0.181818181818182</v>
      </c>
      <c r="AK5" s="0" t="n">
        <v>12</v>
      </c>
      <c r="AL5" s="0" t="n">
        <v>0</v>
      </c>
      <c r="AM5" s="4" t="n">
        <f aca="false">AL5/AK5</f>
        <v>0</v>
      </c>
      <c r="AN5" s="0" t="n">
        <v>92</v>
      </c>
      <c r="AO5" s="0" t="n">
        <v>0</v>
      </c>
      <c r="AP5" s="4" t="n">
        <f aca="false">AO5/AN5</f>
        <v>0</v>
      </c>
      <c r="AQ5" s="0" t="n">
        <v>18</v>
      </c>
      <c r="AR5" s="0" t="n">
        <v>0</v>
      </c>
      <c r="AS5" s="4" t="n">
        <f aca="false">AR5/AQ5</f>
        <v>0</v>
      </c>
      <c r="AT5" s="0" t="n">
        <v>1</v>
      </c>
      <c r="AU5" s="0" t="n">
        <v>1</v>
      </c>
      <c r="AV5" s="4" t="n">
        <f aca="false">AU5/AT5</f>
        <v>1</v>
      </c>
      <c r="AW5" s="0" t="n">
        <v>9</v>
      </c>
      <c r="AX5" s="0" t="n">
        <v>1</v>
      </c>
      <c r="AY5" s="4" t="n">
        <f aca="false">AX5/AW5</f>
        <v>0.111111111111111</v>
      </c>
    </row>
    <row r="6" customFormat="false" ht="12.75" hidden="false" customHeight="false" outlineLevel="0" collapsed="false">
      <c r="A6" s="2" t="s">
        <v>41</v>
      </c>
      <c r="B6" s="0" t="s">
        <v>42</v>
      </c>
      <c r="C6" s="0" t="s">
        <v>43</v>
      </c>
      <c r="D6" s="0" t="n">
        <v>25</v>
      </c>
      <c r="E6" s="0" t="n">
        <v>47</v>
      </c>
      <c r="F6" s="0" t="n">
        <v>64</v>
      </c>
      <c r="G6" s="3" t="s">
        <v>44</v>
      </c>
      <c r="H6" s="0" t="n">
        <v>25</v>
      </c>
      <c r="I6" s="0" t="n">
        <v>47</v>
      </c>
      <c r="J6" s="0" t="n">
        <v>364</v>
      </c>
      <c r="K6" s="0" t="n">
        <v>395</v>
      </c>
      <c r="L6" s="0" t="n">
        <v>887</v>
      </c>
      <c r="M6" s="0" t="n">
        <v>179</v>
      </c>
      <c r="N6" s="4" t="n">
        <f aca="false">M6/L6</f>
        <v>0.201803833145434</v>
      </c>
      <c r="O6" s="5" t="n">
        <v>418</v>
      </c>
      <c r="P6" s="4" t="n">
        <f aca="false">O6/L6</f>
        <v>0.471251409244645</v>
      </c>
      <c r="Q6" s="5" t="n">
        <v>689</v>
      </c>
      <c r="R6" s="4" t="n">
        <f aca="false">Q6/L6</f>
        <v>0.776775648252537</v>
      </c>
      <c r="S6" s="0" t="n">
        <v>439</v>
      </c>
      <c r="T6" s="0" t="n">
        <v>140</v>
      </c>
      <c r="U6" s="4" t="n">
        <f aca="false">T6/S6</f>
        <v>0.318906605922551</v>
      </c>
      <c r="V6" s="0" t="n">
        <v>51</v>
      </c>
      <c r="W6" s="0" t="n">
        <v>2</v>
      </c>
      <c r="X6" s="4" t="n">
        <f aca="false">W6/V6</f>
        <v>0.0392156862745098</v>
      </c>
      <c r="Y6" s="0" t="n">
        <v>159</v>
      </c>
      <c r="Z6" s="0" t="n">
        <v>18</v>
      </c>
      <c r="AA6" s="4" t="n">
        <f aca="false">Z6/Y6</f>
        <v>0.113207547169811</v>
      </c>
      <c r="AB6" s="0" t="n">
        <v>140</v>
      </c>
      <c r="AC6" s="0" t="n">
        <v>17</v>
      </c>
      <c r="AD6" s="4" t="n">
        <f aca="false">AC6/AB6</f>
        <v>0.121428571428571</v>
      </c>
      <c r="AE6" s="0" t="n">
        <v>14</v>
      </c>
      <c r="AF6" s="0" t="n">
        <v>0</v>
      </c>
      <c r="AG6" s="4" t="n">
        <f aca="false">AF6/AE6</f>
        <v>0</v>
      </c>
      <c r="AH6" s="0" t="n">
        <v>12</v>
      </c>
      <c r="AI6" s="0" t="n">
        <v>2</v>
      </c>
      <c r="AJ6" s="4" t="n">
        <f aca="false">AI6/AH6</f>
        <v>0.166666666666667</v>
      </c>
      <c r="AK6" s="0" t="n">
        <v>46</v>
      </c>
      <c r="AL6" s="0" t="n">
        <v>3</v>
      </c>
      <c r="AM6" s="4" t="n">
        <f aca="false">AL6/AK6</f>
        <v>0.0652173913043478</v>
      </c>
      <c r="AN6" s="0" t="n">
        <v>103</v>
      </c>
      <c r="AO6" s="0" t="n">
        <v>10</v>
      </c>
      <c r="AP6" s="4" t="n">
        <f aca="false">AO6/AN6</f>
        <v>0.0970873786407767</v>
      </c>
      <c r="AQ6" s="0" t="n">
        <v>35</v>
      </c>
      <c r="AR6" s="0" t="n">
        <v>6</v>
      </c>
      <c r="AS6" s="4" t="n">
        <f aca="false">AR6/AQ6</f>
        <v>0.171428571428571</v>
      </c>
      <c r="AT6" s="0" t="n">
        <v>1</v>
      </c>
      <c r="AU6" s="0" t="n">
        <v>1</v>
      </c>
      <c r="AV6" s="4" t="n">
        <f aca="false">AU6/AT6</f>
        <v>1</v>
      </c>
      <c r="AW6" s="0" t="n">
        <v>9</v>
      </c>
      <c r="AX6" s="0" t="n">
        <v>1</v>
      </c>
      <c r="AY6" s="4" t="n">
        <f aca="false">AX6/AW6</f>
        <v>0.111111111111111</v>
      </c>
    </row>
    <row r="7" customFormat="false" ht="12.75" hidden="false" customHeight="false" outlineLevel="0" collapsed="false">
      <c r="A7" s="2" t="s">
        <v>45</v>
      </c>
      <c r="B7" s="0" t="s">
        <v>46</v>
      </c>
      <c r="C7" s="0" t="s">
        <v>47</v>
      </c>
      <c r="D7" s="0" t="n">
        <v>37</v>
      </c>
      <c r="E7" s="0" t="n">
        <v>56</v>
      </c>
      <c r="F7" s="0" t="n">
        <v>32</v>
      </c>
      <c r="G7" s="3" t="s">
        <v>48</v>
      </c>
      <c r="H7" s="0" t="n">
        <v>37</v>
      </c>
      <c r="I7" s="0" t="n">
        <v>56</v>
      </c>
      <c r="J7" s="0" t="n">
        <v>376</v>
      </c>
      <c r="K7" s="0" t="n">
        <v>404</v>
      </c>
      <c r="L7" s="0" t="n">
        <v>2457</v>
      </c>
      <c r="M7" s="0" t="n">
        <v>1</v>
      </c>
      <c r="N7" s="4" t="n">
        <f aca="false">M7/L7</f>
        <v>0.000407000407000407</v>
      </c>
      <c r="O7" s="5" t="n">
        <v>477</v>
      </c>
      <c r="P7" s="4" t="n">
        <f aca="false">O7/L7</f>
        <v>0.194139194139194</v>
      </c>
      <c r="Q7" s="5" t="n">
        <v>1368</v>
      </c>
      <c r="R7" s="4" t="n">
        <f aca="false">Q7/L7</f>
        <v>0.556776556776557</v>
      </c>
      <c r="S7" s="0" t="n">
        <v>1061</v>
      </c>
      <c r="T7" s="0" t="n">
        <v>1</v>
      </c>
      <c r="U7" s="4" t="n">
        <f aca="false">T7/S7</f>
        <v>0.000942507068803016</v>
      </c>
      <c r="V7" s="0" t="n">
        <v>107</v>
      </c>
      <c r="W7" s="0" t="n">
        <v>0</v>
      </c>
      <c r="X7" s="4" t="n">
        <f aca="false">W7/V7</f>
        <v>0</v>
      </c>
      <c r="Y7" s="0" t="n">
        <v>763</v>
      </c>
      <c r="Z7" s="0" t="n">
        <v>0</v>
      </c>
      <c r="AA7" s="4" t="n">
        <f aca="false">Z7/Y7</f>
        <v>0</v>
      </c>
      <c r="AB7" s="0" t="n">
        <v>261</v>
      </c>
      <c r="AC7" s="0" t="n">
        <v>0</v>
      </c>
      <c r="AD7" s="4" t="n">
        <f aca="false">AC7/AB7</f>
        <v>0</v>
      </c>
      <c r="AE7" s="0" t="n">
        <v>70</v>
      </c>
      <c r="AF7" s="0" t="n">
        <v>0</v>
      </c>
      <c r="AG7" s="4" t="n">
        <f aca="false">AF7/AE7</f>
        <v>0</v>
      </c>
      <c r="AH7" s="0" t="n">
        <v>18</v>
      </c>
      <c r="AI7" s="0" t="n">
        <v>0</v>
      </c>
      <c r="AJ7" s="4" t="n">
        <f aca="false">AI7/AH7</f>
        <v>0</v>
      </c>
      <c r="AK7" s="0" t="n">
        <v>67</v>
      </c>
      <c r="AL7" s="0" t="n">
        <v>0</v>
      </c>
      <c r="AM7" s="4" t="n">
        <f aca="false">AL7/AK7</f>
        <v>0</v>
      </c>
      <c r="AN7" s="0" t="n">
        <v>213</v>
      </c>
      <c r="AO7" s="0" t="n">
        <v>0</v>
      </c>
      <c r="AP7" s="4" t="n">
        <f aca="false">AO7/AN7</f>
        <v>0</v>
      </c>
      <c r="AQ7" s="0" t="n">
        <v>284</v>
      </c>
      <c r="AR7" s="0" t="n">
        <v>0</v>
      </c>
      <c r="AS7" s="4" t="n">
        <f aca="false">AR7/AQ7</f>
        <v>0</v>
      </c>
      <c r="AT7" s="0" t="n">
        <v>1</v>
      </c>
      <c r="AU7" s="0" t="n">
        <v>0</v>
      </c>
      <c r="AV7" s="4" t="n">
        <f aca="false">AU7/AT7</f>
        <v>0</v>
      </c>
      <c r="AW7" s="0" t="n">
        <v>21</v>
      </c>
      <c r="AX7" s="0" t="n">
        <v>0</v>
      </c>
      <c r="AY7" s="4" t="n">
        <f aca="false">AX7/AW7</f>
        <v>0</v>
      </c>
    </row>
    <row r="8" customFormat="false" ht="12.75" hidden="false" customHeight="false" outlineLevel="0" collapsed="false">
      <c r="A8" s="2" t="s">
        <v>49</v>
      </c>
      <c r="B8" s="0" t="s">
        <v>50</v>
      </c>
      <c r="C8" s="0" t="s">
        <v>51</v>
      </c>
      <c r="D8" s="0" t="n">
        <v>43</v>
      </c>
      <c r="E8" s="0" t="n">
        <v>61</v>
      </c>
      <c r="F8" s="0" t="n">
        <v>1</v>
      </c>
      <c r="G8" s="3" t="n">
        <v>67</v>
      </c>
      <c r="H8" s="0" t="n">
        <v>43</v>
      </c>
      <c r="I8" s="0" t="n">
        <v>61</v>
      </c>
      <c r="J8" s="0" t="n">
        <v>382</v>
      </c>
      <c r="K8" s="0" t="n">
        <v>409</v>
      </c>
      <c r="L8" s="0" t="n">
        <v>2559</v>
      </c>
      <c r="M8" s="0" t="n">
        <v>21</v>
      </c>
      <c r="N8" s="4" t="n">
        <f aca="false">M8/L8</f>
        <v>0.0082063305978898</v>
      </c>
      <c r="O8" s="5" t="n">
        <v>42</v>
      </c>
      <c r="P8" s="4" t="n">
        <f aca="false">O8/L8</f>
        <v>0.0164126611957796</v>
      </c>
      <c r="Q8" s="5" t="n">
        <v>100</v>
      </c>
      <c r="R8" s="4" t="n">
        <f aca="false">Q8/L8</f>
        <v>0.0390777647518562</v>
      </c>
      <c r="S8" s="0" t="n">
        <v>1133</v>
      </c>
      <c r="T8" s="0" t="n">
        <v>0</v>
      </c>
      <c r="U8" s="4" t="n">
        <f aca="false">T8/S8</f>
        <v>0</v>
      </c>
      <c r="V8" s="0" t="n">
        <v>108</v>
      </c>
      <c r="W8" s="0" t="n">
        <v>0</v>
      </c>
      <c r="X8" s="4" t="n">
        <f aca="false">W8/V8</f>
        <v>0</v>
      </c>
      <c r="Y8" s="0" t="n">
        <v>788</v>
      </c>
      <c r="Z8" s="0" t="n">
        <v>0</v>
      </c>
      <c r="AA8" s="4" t="n">
        <f aca="false">Z8/Y8</f>
        <v>0</v>
      </c>
      <c r="AB8" s="0" t="n">
        <v>265</v>
      </c>
      <c r="AC8" s="0" t="n">
        <v>0</v>
      </c>
      <c r="AD8" s="4" t="n">
        <f aca="false">AC8/AB8</f>
        <v>0</v>
      </c>
      <c r="AE8" s="0" t="n">
        <v>70</v>
      </c>
      <c r="AF8" s="0" t="n">
        <v>21</v>
      </c>
      <c r="AG8" s="4" t="n">
        <f aca="false">AF8/AE8</f>
        <v>0.3</v>
      </c>
      <c r="AH8" s="0" t="n">
        <v>18</v>
      </c>
      <c r="AI8" s="0" t="n">
        <v>0</v>
      </c>
      <c r="AJ8" s="4" t="n">
        <f aca="false">AI8/AH8</f>
        <v>0</v>
      </c>
      <c r="AK8" s="0" t="n">
        <v>68</v>
      </c>
      <c r="AL8" s="0" t="n">
        <v>0</v>
      </c>
      <c r="AM8" s="4" t="n">
        <f aca="false">AL8/AK8</f>
        <v>0</v>
      </c>
      <c r="AN8" s="0" t="n">
        <v>214</v>
      </c>
      <c r="AO8" s="0" t="n">
        <v>0</v>
      </c>
      <c r="AP8" s="4" t="n">
        <f aca="false">AO8/AN8</f>
        <v>0</v>
      </c>
      <c r="AQ8" s="0" t="n">
        <v>286</v>
      </c>
      <c r="AR8" s="0" t="n">
        <v>1</v>
      </c>
      <c r="AS8" s="4" t="n">
        <f aca="false">AR8/AQ8</f>
        <v>0.0034965034965035</v>
      </c>
      <c r="AT8" s="0" t="n">
        <v>1</v>
      </c>
      <c r="AU8" s="0" t="n">
        <v>0</v>
      </c>
      <c r="AV8" s="4" t="n">
        <f aca="false">AU8/AT8</f>
        <v>0</v>
      </c>
      <c r="AW8" s="0" t="n">
        <v>21</v>
      </c>
      <c r="AX8" s="0" t="n">
        <v>0</v>
      </c>
      <c r="AY8" s="4" t="n">
        <f aca="false">AX8/AW8</f>
        <v>0</v>
      </c>
    </row>
    <row r="9" customFormat="false" ht="12.75" hidden="false" customHeight="false" outlineLevel="0" collapsed="false">
      <c r="A9" s="2" t="s">
        <v>52</v>
      </c>
      <c r="B9" s="0" t="s">
        <v>53</v>
      </c>
      <c r="C9" s="0" t="s">
        <v>54</v>
      </c>
      <c r="D9" s="0" t="n">
        <v>106</v>
      </c>
      <c r="E9" s="0" t="n">
        <v>128</v>
      </c>
      <c r="F9" s="0" t="n">
        <v>64</v>
      </c>
      <c r="G9" s="3" t="s">
        <v>55</v>
      </c>
      <c r="H9" s="0" t="n">
        <v>106</v>
      </c>
      <c r="I9" s="0" t="n">
        <v>128</v>
      </c>
      <c r="J9" s="0" t="n">
        <v>469</v>
      </c>
      <c r="K9" s="0" t="n">
        <v>491</v>
      </c>
      <c r="L9" s="0" t="n">
        <v>5368</v>
      </c>
      <c r="M9" s="0" t="n">
        <v>1976</v>
      </c>
      <c r="N9" s="4" t="n">
        <f aca="false">M9/L9</f>
        <v>0.368107302533532</v>
      </c>
      <c r="O9" s="5" t="n">
        <v>3525</v>
      </c>
      <c r="P9" s="4" t="n">
        <f aca="false">O9/L9</f>
        <v>0.65666915052161</v>
      </c>
      <c r="Q9" s="5" t="n">
        <v>4373</v>
      </c>
      <c r="R9" s="4" t="n">
        <f aca="false">Q9/L9</f>
        <v>0.814642324888227</v>
      </c>
      <c r="S9" s="0" t="n">
        <v>2061</v>
      </c>
      <c r="T9" s="0" t="n">
        <v>1086</v>
      </c>
      <c r="U9" s="4" t="n">
        <f aca="false">T9/S9</f>
        <v>0.526928675400291</v>
      </c>
      <c r="V9" s="0" t="n">
        <v>365</v>
      </c>
      <c r="W9" s="0" t="n">
        <v>6</v>
      </c>
      <c r="X9" s="4" t="n">
        <f aca="false">W9/V9</f>
        <v>0.0164383561643836</v>
      </c>
      <c r="Y9" s="0" t="n">
        <v>1264</v>
      </c>
      <c r="Z9" s="0" t="n">
        <v>36</v>
      </c>
      <c r="AA9" s="4" t="n">
        <f aca="false">Z9/Y9</f>
        <v>0.0284810126582278</v>
      </c>
      <c r="AB9" s="0" t="n">
        <v>485</v>
      </c>
      <c r="AC9" s="0" t="n">
        <v>280</v>
      </c>
      <c r="AD9" s="4" t="n">
        <f aca="false">AC9/AB9</f>
        <v>0.577319587628866</v>
      </c>
      <c r="AE9" s="0" t="n">
        <v>911</v>
      </c>
      <c r="AF9" s="0" t="n">
        <v>519</v>
      </c>
      <c r="AG9" s="4" t="n">
        <f aca="false">AF9/AE9</f>
        <v>0.569703622392975</v>
      </c>
      <c r="AH9" s="0" t="n">
        <v>20</v>
      </c>
      <c r="AI9" s="0" t="n">
        <v>0</v>
      </c>
      <c r="AJ9" s="4" t="n">
        <f aca="false">AI9/AH9</f>
        <v>0</v>
      </c>
      <c r="AK9" s="0" t="n">
        <v>78</v>
      </c>
      <c r="AL9" s="0" t="n">
        <v>11</v>
      </c>
      <c r="AM9" s="4" t="n">
        <f aca="false">AL9/AK9</f>
        <v>0.141025641025641</v>
      </c>
      <c r="AN9" s="0" t="n">
        <v>427</v>
      </c>
      <c r="AO9" s="0" t="n">
        <v>0</v>
      </c>
      <c r="AP9" s="4" t="n">
        <f aca="false">AO9/AN9</f>
        <v>0</v>
      </c>
      <c r="AQ9" s="0" t="n">
        <v>1148</v>
      </c>
      <c r="AR9" s="0" t="n">
        <v>433</v>
      </c>
      <c r="AS9" s="4" t="n">
        <f aca="false">AR9/AQ9</f>
        <v>0.377177700348432</v>
      </c>
      <c r="AT9" s="0" t="n">
        <v>1</v>
      </c>
      <c r="AU9" s="0" t="n">
        <v>1</v>
      </c>
      <c r="AV9" s="4" t="n">
        <f aca="false">AU9/AT9</f>
        <v>1</v>
      </c>
      <c r="AW9" s="0" t="n">
        <v>62</v>
      </c>
      <c r="AX9" s="0" t="n">
        <v>0</v>
      </c>
      <c r="AY9" s="4" t="n">
        <f aca="false">AX9/AW9</f>
        <v>0</v>
      </c>
    </row>
    <row r="10" customFormat="false" ht="12.75" hidden="false" customHeight="false" outlineLevel="0" collapsed="false">
      <c r="A10" s="2" t="s">
        <v>56</v>
      </c>
      <c r="B10" s="0" t="s">
        <v>57</v>
      </c>
      <c r="C10" s="0" t="s">
        <v>58</v>
      </c>
      <c r="D10" s="0" t="n">
        <v>108</v>
      </c>
      <c r="E10" s="0" t="n">
        <v>131</v>
      </c>
      <c r="F10" s="0" t="n">
        <v>1</v>
      </c>
      <c r="G10" s="3" t="n">
        <v>68.8</v>
      </c>
      <c r="H10" s="0" t="n">
        <v>108</v>
      </c>
      <c r="I10" s="0" t="n">
        <v>131</v>
      </c>
      <c r="J10" s="0" t="n">
        <v>471</v>
      </c>
      <c r="K10" s="0" t="n">
        <v>494</v>
      </c>
      <c r="L10" s="0" t="n">
        <v>5458</v>
      </c>
      <c r="M10" s="0" t="n">
        <v>4</v>
      </c>
      <c r="N10" s="4" t="n">
        <f aca="false">M10/L10</f>
        <v>0.000732869182850861</v>
      </c>
      <c r="O10" s="5" t="n">
        <v>23</v>
      </c>
      <c r="P10" s="4" t="n">
        <f aca="false">O10/L10</f>
        <v>0.00421399780139245</v>
      </c>
      <c r="Q10" s="5" t="n">
        <v>77</v>
      </c>
      <c r="R10" s="4" t="n">
        <f aca="false">Q10/L10</f>
        <v>0.0141077317698791</v>
      </c>
      <c r="S10" s="0" t="n">
        <v>2123</v>
      </c>
      <c r="T10" s="0" t="n">
        <v>0</v>
      </c>
      <c r="U10" s="4" t="n">
        <f aca="false">T10/S10</f>
        <v>0</v>
      </c>
      <c r="V10" s="0" t="n">
        <v>370</v>
      </c>
      <c r="W10" s="0" t="n">
        <v>4</v>
      </c>
      <c r="X10" s="4" t="n">
        <f aca="false">W10/V10</f>
        <v>0.0108108108108108</v>
      </c>
      <c r="Y10" s="0" t="n">
        <v>1280</v>
      </c>
      <c r="Z10" s="0" t="n">
        <v>0</v>
      </c>
      <c r="AA10" s="4" t="n">
        <f aca="false">Z10/Y10</f>
        <v>0</v>
      </c>
      <c r="AB10" s="0" t="n">
        <v>485</v>
      </c>
      <c r="AC10" s="0" t="n">
        <v>0</v>
      </c>
      <c r="AD10" s="4" t="n">
        <f aca="false">AC10/AB10</f>
        <v>0</v>
      </c>
      <c r="AE10" s="0" t="n">
        <v>915</v>
      </c>
      <c r="AF10" s="0" t="n">
        <v>0</v>
      </c>
      <c r="AG10" s="4" t="n">
        <f aca="false">AF10/AE10</f>
        <v>0</v>
      </c>
      <c r="AH10" s="0" t="n">
        <v>20</v>
      </c>
      <c r="AI10" s="0" t="n">
        <v>0</v>
      </c>
      <c r="AJ10" s="4" t="n">
        <f aca="false">AI10/AH10</f>
        <v>0</v>
      </c>
      <c r="AK10" s="0" t="n">
        <v>78</v>
      </c>
      <c r="AL10" s="0" t="n">
        <v>0</v>
      </c>
      <c r="AM10" s="4" t="n">
        <f aca="false">AL10/AK10</f>
        <v>0</v>
      </c>
      <c r="AN10" s="0" t="n">
        <v>427</v>
      </c>
      <c r="AO10" s="0" t="n">
        <v>0</v>
      </c>
      <c r="AP10" s="4" t="n">
        <f aca="false">AO10/AN10</f>
        <v>0</v>
      </c>
      <c r="AQ10" s="0" t="n">
        <v>1163</v>
      </c>
      <c r="AR10" s="0" t="n">
        <v>2</v>
      </c>
      <c r="AS10" s="4" t="n">
        <f aca="false">AR10/AQ10</f>
        <v>0.00171969045571797</v>
      </c>
      <c r="AT10" s="0" t="n">
        <v>1</v>
      </c>
      <c r="AU10" s="0" t="n">
        <v>0</v>
      </c>
      <c r="AV10" s="4" t="n">
        <f aca="false">AU10/AT10</f>
        <v>0</v>
      </c>
      <c r="AW10" s="0" t="n">
        <v>62</v>
      </c>
      <c r="AX10" s="0" t="n">
        <v>0</v>
      </c>
      <c r="AY10" s="4" t="n">
        <f aca="false">AX10/AW10</f>
        <v>0</v>
      </c>
    </row>
    <row r="11" customFormat="false" ht="12.75" hidden="false" customHeight="false" outlineLevel="0" collapsed="false">
      <c r="A11" s="2" t="s">
        <v>59</v>
      </c>
      <c r="B11" s="0" t="s">
        <v>60</v>
      </c>
      <c r="C11" s="0" t="s">
        <v>61</v>
      </c>
      <c r="D11" s="0" t="n">
        <v>112</v>
      </c>
      <c r="E11" s="0" t="n">
        <v>131</v>
      </c>
      <c r="F11" s="0" t="n">
        <v>1</v>
      </c>
      <c r="G11" s="3" t="n">
        <v>68.3</v>
      </c>
      <c r="H11" s="0" t="n">
        <v>112</v>
      </c>
      <c r="I11" s="0" t="n">
        <v>131</v>
      </c>
      <c r="J11" s="0" t="n">
        <v>475</v>
      </c>
      <c r="K11" s="0" t="n">
        <v>494</v>
      </c>
      <c r="L11" s="0" t="n">
        <v>6713</v>
      </c>
      <c r="M11" s="0" t="n">
        <v>75</v>
      </c>
      <c r="N11" s="4" t="n">
        <f aca="false">M11/L11</f>
        <v>0.0111723521525398</v>
      </c>
      <c r="O11" s="5" t="n">
        <v>670</v>
      </c>
      <c r="P11" s="4" t="n">
        <f aca="false">O11/L11</f>
        <v>0.0998063458960226</v>
      </c>
      <c r="Q11" s="5" t="n">
        <v>2119</v>
      </c>
      <c r="R11" s="4" t="n">
        <f aca="false">Q11/L11</f>
        <v>0.315656189483093</v>
      </c>
      <c r="S11" s="0" t="n">
        <v>2918</v>
      </c>
      <c r="T11" s="0" t="n">
        <v>65</v>
      </c>
      <c r="U11" s="4" t="n">
        <f aca="false">T11/S11</f>
        <v>0.0222755311857437</v>
      </c>
      <c r="V11" s="0" t="n">
        <v>377</v>
      </c>
      <c r="W11" s="0" t="n">
        <v>0</v>
      </c>
      <c r="X11" s="4" t="n">
        <f aca="false">W11/V11</f>
        <v>0</v>
      </c>
      <c r="Y11" s="0" t="n">
        <v>1458</v>
      </c>
      <c r="Z11" s="0" t="n">
        <v>2</v>
      </c>
      <c r="AA11" s="4" t="n">
        <f aca="false">Z11/Y11</f>
        <v>0.00137174211248285</v>
      </c>
      <c r="AB11" s="0" t="n">
        <v>550</v>
      </c>
      <c r="AC11" s="0" t="n">
        <v>8</v>
      </c>
      <c r="AD11" s="4" t="n">
        <f aca="false">AC11/AB11</f>
        <v>0.0145454545454545</v>
      </c>
      <c r="AE11" s="0" t="n">
        <v>915</v>
      </c>
      <c r="AF11" s="0" t="n">
        <v>0</v>
      </c>
      <c r="AG11" s="4" t="n">
        <f aca="false">AF11/AE11</f>
        <v>0</v>
      </c>
      <c r="AH11" s="0" t="n">
        <v>57</v>
      </c>
      <c r="AI11" s="0" t="n">
        <v>0</v>
      </c>
      <c r="AJ11" s="4" t="n">
        <f aca="false">AI11/AH11</f>
        <v>0</v>
      </c>
      <c r="AK11" s="0" t="n">
        <v>223</v>
      </c>
      <c r="AL11" s="0" t="n">
        <v>0</v>
      </c>
      <c r="AM11" s="4" t="n">
        <f aca="false">AL11/AK11</f>
        <v>0</v>
      </c>
      <c r="AN11" s="0" t="n">
        <v>435</v>
      </c>
      <c r="AO11" s="0" t="n">
        <v>0</v>
      </c>
      <c r="AP11" s="4" t="n">
        <f aca="false">AO11/AN11</f>
        <v>0</v>
      </c>
      <c r="AQ11" s="0" t="n">
        <v>1851</v>
      </c>
      <c r="AR11" s="0" t="n">
        <v>40</v>
      </c>
      <c r="AS11" s="4" t="n">
        <f aca="false">AR11/AQ11</f>
        <v>0.0216099405726634</v>
      </c>
      <c r="AT11" s="0" t="n">
        <v>5</v>
      </c>
      <c r="AU11" s="0" t="n">
        <v>0</v>
      </c>
      <c r="AV11" s="4" t="n">
        <f aca="false">AU11/AT11</f>
        <v>0</v>
      </c>
      <c r="AW11" s="0" t="n">
        <v>243</v>
      </c>
      <c r="AX11" s="0" t="n">
        <v>1</v>
      </c>
      <c r="AY11" s="4" t="n">
        <f aca="false">AX11/AW11</f>
        <v>0.00411522633744856</v>
      </c>
    </row>
    <row r="12" customFormat="false" ht="12.75" hidden="false" customHeight="false" outlineLevel="0" collapsed="false">
      <c r="A12" s="2" t="s">
        <v>62</v>
      </c>
      <c r="B12" s="0" t="s">
        <v>63</v>
      </c>
      <c r="C12" s="0" t="s">
        <v>61</v>
      </c>
      <c r="D12" s="0" t="n">
        <v>112</v>
      </c>
      <c r="E12" s="0" t="n">
        <v>131</v>
      </c>
      <c r="F12" s="0" t="n">
        <v>1</v>
      </c>
      <c r="G12" s="3" t="n">
        <v>64.1</v>
      </c>
      <c r="H12" s="0" t="n">
        <v>112</v>
      </c>
      <c r="I12" s="0" t="n">
        <v>131</v>
      </c>
      <c r="J12" s="0" t="n">
        <v>475</v>
      </c>
      <c r="K12" s="0" t="n">
        <v>494</v>
      </c>
      <c r="L12" s="0" t="n">
        <v>6713</v>
      </c>
      <c r="M12" s="0" t="n">
        <v>28</v>
      </c>
      <c r="N12" s="4" t="n">
        <f aca="false">M12/L12</f>
        <v>0.00417101147028154</v>
      </c>
      <c r="O12" s="5" t="n">
        <v>182</v>
      </c>
      <c r="P12" s="4" t="n">
        <f aca="false">O12/L12</f>
        <v>0.02711157455683</v>
      </c>
      <c r="Q12" s="5" t="n">
        <v>682</v>
      </c>
      <c r="R12" s="4" t="n">
        <f aca="false">Q12/L12</f>
        <v>0.101593922240429</v>
      </c>
      <c r="S12" s="0" t="n">
        <v>2918</v>
      </c>
      <c r="T12" s="0" t="n">
        <v>21</v>
      </c>
      <c r="U12" s="4" t="n">
        <f aca="false">T12/S12</f>
        <v>0.00719671007539411</v>
      </c>
      <c r="V12" s="0" t="n">
        <v>377</v>
      </c>
      <c r="W12" s="0" t="n">
        <v>3</v>
      </c>
      <c r="X12" s="4" t="n">
        <f aca="false">W12/V12</f>
        <v>0.00795755968169761</v>
      </c>
      <c r="Y12" s="0" t="n">
        <v>1458</v>
      </c>
      <c r="Z12" s="0" t="n">
        <v>1</v>
      </c>
      <c r="AA12" s="4" t="n">
        <f aca="false">Z12/Y12</f>
        <v>0.000685871056241427</v>
      </c>
      <c r="AB12" s="0" t="n">
        <v>550</v>
      </c>
      <c r="AC12" s="0" t="n">
        <v>2</v>
      </c>
      <c r="AD12" s="4" t="n">
        <f aca="false">AC12/AB12</f>
        <v>0.00363636363636364</v>
      </c>
      <c r="AE12" s="0" t="n">
        <v>915</v>
      </c>
      <c r="AF12" s="0" t="n">
        <v>0</v>
      </c>
      <c r="AG12" s="4" t="n">
        <f aca="false">AF12/AE12</f>
        <v>0</v>
      </c>
      <c r="AH12" s="0" t="n">
        <v>57</v>
      </c>
      <c r="AI12" s="0" t="n">
        <v>0</v>
      </c>
      <c r="AJ12" s="4" t="n">
        <f aca="false">AI12/AH12</f>
        <v>0</v>
      </c>
      <c r="AK12" s="0" t="n">
        <v>223</v>
      </c>
      <c r="AL12" s="0" t="n">
        <v>1</v>
      </c>
      <c r="AM12" s="4" t="n">
        <f aca="false">AL12/AK12</f>
        <v>0.00448430493273543</v>
      </c>
      <c r="AN12" s="0" t="n">
        <v>435</v>
      </c>
      <c r="AO12" s="0" t="n">
        <v>0</v>
      </c>
      <c r="AP12" s="4" t="n">
        <f aca="false">AO12/AN12</f>
        <v>0</v>
      </c>
      <c r="AQ12" s="0" t="n">
        <v>1851</v>
      </c>
      <c r="AR12" s="0" t="n">
        <v>11</v>
      </c>
      <c r="AS12" s="4" t="n">
        <f aca="false">AR12/AQ12</f>
        <v>0.00594273365748244</v>
      </c>
      <c r="AT12" s="0" t="n">
        <v>5</v>
      </c>
      <c r="AU12" s="0" t="n">
        <v>0</v>
      </c>
      <c r="AV12" s="4" t="n">
        <f aca="false">AU12/AT12</f>
        <v>0</v>
      </c>
      <c r="AW12" s="0" t="n">
        <v>243</v>
      </c>
      <c r="AX12" s="0" t="n">
        <v>1</v>
      </c>
      <c r="AY12" s="4" t="n">
        <f aca="false">AX12/AW12</f>
        <v>0.00411522633744856</v>
      </c>
    </row>
    <row r="13" customFormat="false" ht="12.75" hidden="false" customHeight="false" outlineLevel="0" collapsed="false">
      <c r="A13" s="2" t="s">
        <v>64</v>
      </c>
      <c r="B13" s="0" t="s">
        <v>65</v>
      </c>
      <c r="C13" s="0" t="s">
        <v>61</v>
      </c>
      <c r="D13" s="0" t="n">
        <v>112</v>
      </c>
      <c r="E13" s="0" t="n">
        <v>131</v>
      </c>
      <c r="F13" s="0" t="n">
        <v>24</v>
      </c>
      <c r="G13" s="3" t="s">
        <v>66</v>
      </c>
      <c r="H13" s="0" t="n">
        <v>112</v>
      </c>
      <c r="I13" s="0" t="n">
        <v>131</v>
      </c>
      <c r="J13" s="0" t="n">
        <v>475</v>
      </c>
      <c r="K13" s="0" t="n">
        <v>494</v>
      </c>
      <c r="L13" s="0" t="n">
        <v>6713</v>
      </c>
      <c r="M13" s="0" t="n">
        <v>64</v>
      </c>
      <c r="N13" s="4" t="n">
        <f aca="false">M13/L13</f>
        <v>0.00953374050350067</v>
      </c>
      <c r="O13" s="5" t="n">
        <v>531</v>
      </c>
      <c r="P13" s="4" t="n">
        <f aca="false">O13/L13</f>
        <v>0.0791002532399821</v>
      </c>
      <c r="Q13" s="5" t="n">
        <v>1646</v>
      </c>
      <c r="R13" s="4" t="n">
        <f aca="false">Q13/L13</f>
        <v>0.245195888574408</v>
      </c>
      <c r="S13" s="0" t="n">
        <v>2918</v>
      </c>
      <c r="T13" s="0" t="n">
        <v>23</v>
      </c>
      <c r="U13" s="4" t="n">
        <f aca="false">T13/S13</f>
        <v>0.00788211103495545</v>
      </c>
      <c r="V13" s="0" t="n">
        <v>377</v>
      </c>
      <c r="W13" s="0" t="n">
        <v>2</v>
      </c>
      <c r="X13" s="4" t="n">
        <f aca="false">W13/V13</f>
        <v>0.00530503978779841</v>
      </c>
      <c r="Y13" s="0" t="n">
        <v>1458</v>
      </c>
      <c r="Z13" s="0" t="n">
        <v>21</v>
      </c>
      <c r="AA13" s="4" t="n">
        <f aca="false">Z13/Y13</f>
        <v>0.01440329218107</v>
      </c>
      <c r="AB13" s="0" t="n">
        <v>550</v>
      </c>
      <c r="AC13" s="0" t="n">
        <v>2</v>
      </c>
      <c r="AD13" s="4" t="n">
        <f aca="false">AC13/AB13</f>
        <v>0.00363636363636364</v>
      </c>
      <c r="AE13" s="0" t="n">
        <v>915</v>
      </c>
      <c r="AF13" s="0" t="n">
        <v>0</v>
      </c>
      <c r="AG13" s="4" t="n">
        <f aca="false">AF13/AE13</f>
        <v>0</v>
      </c>
      <c r="AH13" s="0" t="n">
        <v>57</v>
      </c>
      <c r="AI13" s="0" t="n">
        <v>0</v>
      </c>
      <c r="AJ13" s="4" t="n">
        <f aca="false">AI13/AH13</f>
        <v>0</v>
      </c>
      <c r="AK13" s="0" t="n">
        <v>223</v>
      </c>
      <c r="AL13" s="0" t="n">
        <v>9</v>
      </c>
      <c r="AM13" s="4" t="n">
        <f aca="false">AL13/AK13</f>
        <v>0.0403587443946188</v>
      </c>
      <c r="AN13" s="0" t="n">
        <v>435</v>
      </c>
      <c r="AO13" s="0" t="n">
        <v>1</v>
      </c>
      <c r="AP13" s="4" t="n">
        <f aca="false">AO13/AN13</f>
        <v>0.00229885057471264</v>
      </c>
      <c r="AQ13" s="0" t="n">
        <v>1851</v>
      </c>
      <c r="AR13" s="0" t="n">
        <v>25</v>
      </c>
      <c r="AS13" s="4" t="n">
        <f aca="false">AR13/AQ13</f>
        <v>0.0135062128579146</v>
      </c>
      <c r="AT13" s="0" t="n">
        <v>5</v>
      </c>
      <c r="AU13" s="0" t="n">
        <v>0</v>
      </c>
      <c r="AV13" s="4" t="n">
        <f aca="false">AU13/AT13</f>
        <v>0</v>
      </c>
      <c r="AW13" s="0" t="n">
        <v>243</v>
      </c>
      <c r="AX13" s="0" t="n">
        <v>9</v>
      </c>
      <c r="AY13" s="4" t="n">
        <f aca="false">AX13/AW13</f>
        <v>0.037037037037037</v>
      </c>
    </row>
    <row r="14" customFormat="false" ht="12.75" hidden="false" customHeight="false" outlineLevel="0" collapsed="false">
      <c r="A14" s="2" t="s">
        <v>67</v>
      </c>
      <c r="B14" s="0" t="s">
        <v>68</v>
      </c>
      <c r="C14" s="0" t="s">
        <v>61</v>
      </c>
      <c r="D14" s="0" t="n">
        <v>112</v>
      </c>
      <c r="E14" s="0" t="n">
        <v>131</v>
      </c>
      <c r="F14" s="0" t="n">
        <v>1</v>
      </c>
      <c r="G14" s="3" t="n">
        <v>70.3</v>
      </c>
      <c r="H14" s="0" t="n">
        <v>112</v>
      </c>
      <c r="I14" s="0" t="n">
        <v>131</v>
      </c>
      <c r="J14" s="0" t="n">
        <v>475</v>
      </c>
      <c r="K14" s="0" t="n">
        <v>494</v>
      </c>
      <c r="L14" s="0" t="n">
        <v>6713</v>
      </c>
      <c r="M14" s="0" t="n">
        <v>82</v>
      </c>
      <c r="N14" s="4" t="n">
        <f aca="false">M14/L14</f>
        <v>0.0122151050201102</v>
      </c>
      <c r="O14" s="5" t="n">
        <v>648</v>
      </c>
      <c r="P14" s="4" t="n">
        <f aca="false">O14/L14</f>
        <v>0.0965291225979443</v>
      </c>
      <c r="Q14" s="5" t="n">
        <v>2200</v>
      </c>
      <c r="R14" s="4" t="n">
        <f aca="false">Q14/L14</f>
        <v>0.327722329807836</v>
      </c>
      <c r="S14" s="0" t="n">
        <v>2918</v>
      </c>
      <c r="T14" s="0" t="n">
        <v>57</v>
      </c>
      <c r="U14" s="4" t="n">
        <f aca="false">T14/S14</f>
        <v>0.0195339273474983</v>
      </c>
      <c r="V14" s="0" t="n">
        <v>377</v>
      </c>
      <c r="W14" s="0" t="n">
        <v>0</v>
      </c>
      <c r="X14" s="4" t="n">
        <f aca="false">W14/V14</f>
        <v>0</v>
      </c>
      <c r="Y14" s="0" t="n">
        <v>1458</v>
      </c>
      <c r="Z14" s="0" t="n">
        <v>7</v>
      </c>
      <c r="AA14" s="4" t="n">
        <f aca="false">Z14/Y14</f>
        <v>0.00480109739368999</v>
      </c>
      <c r="AB14" s="0" t="n">
        <v>550</v>
      </c>
      <c r="AC14" s="0" t="n">
        <v>0</v>
      </c>
      <c r="AD14" s="4" t="n">
        <f aca="false">AC14/AB14</f>
        <v>0</v>
      </c>
      <c r="AE14" s="0" t="n">
        <v>915</v>
      </c>
      <c r="AF14" s="0" t="n">
        <v>0</v>
      </c>
      <c r="AG14" s="4" t="n">
        <f aca="false">AF14/AE14</f>
        <v>0</v>
      </c>
      <c r="AH14" s="0" t="n">
        <v>57</v>
      </c>
      <c r="AI14" s="0" t="n">
        <v>13</v>
      </c>
      <c r="AJ14" s="4" t="n">
        <f aca="false">AI14/AH14</f>
        <v>0.228070175438596</v>
      </c>
      <c r="AK14" s="0" t="n">
        <v>223</v>
      </c>
      <c r="AL14" s="0" t="n">
        <v>0</v>
      </c>
      <c r="AM14" s="4" t="n">
        <f aca="false">AL14/AK14</f>
        <v>0</v>
      </c>
      <c r="AN14" s="0" t="n">
        <v>435</v>
      </c>
      <c r="AO14" s="0" t="n">
        <v>0</v>
      </c>
      <c r="AP14" s="4" t="n">
        <f aca="false">AO14/AN14</f>
        <v>0</v>
      </c>
      <c r="AQ14" s="0" t="n">
        <v>1851</v>
      </c>
      <c r="AR14" s="0" t="n">
        <v>18</v>
      </c>
      <c r="AS14" s="4" t="n">
        <f aca="false">AR14/AQ14</f>
        <v>0.00972447325769854</v>
      </c>
      <c r="AT14" s="0" t="n">
        <v>5</v>
      </c>
      <c r="AU14" s="0" t="n">
        <v>0</v>
      </c>
      <c r="AV14" s="4" t="n">
        <f aca="false">AU14/AT14</f>
        <v>0</v>
      </c>
      <c r="AW14" s="0" t="n">
        <v>243</v>
      </c>
      <c r="AX14" s="0" t="n">
        <v>0</v>
      </c>
      <c r="AY14" s="4" t="n">
        <f aca="false">AX14/AW14</f>
        <v>0</v>
      </c>
    </row>
    <row r="15" customFormat="false" ht="12.75" hidden="false" customHeight="false" outlineLevel="0" collapsed="false">
      <c r="A15" s="2" t="s">
        <v>69</v>
      </c>
      <c r="B15" s="0" t="s">
        <v>70</v>
      </c>
      <c r="C15" s="0" t="s">
        <v>61</v>
      </c>
      <c r="D15" s="0" t="n">
        <v>112</v>
      </c>
      <c r="E15" s="0" t="n">
        <v>131</v>
      </c>
      <c r="F15" s="0" t="n">
        <v>32</v>
      </c>
      <c r="G15" s="3" t="s">
        <v>71</v>
      </c>
      <c r="H15" s="0" t="n">
        <v>112</v>
      </c>
      <c r="I15" s="0" t="n">
        <v>131</v>
      </c>
      <c r="J15" s="0" t="n">
        <v>475</v>
      </c>
      <c r="K15" s="0" t="n">
        <v>494</v>
      </c>
      <c r="L15" s="0" t="n">
        <v>6713</v>
      </c>
      <c r="M15" s="0" t="n">
        <v>1818</v>
      </c>
      <c r="N15" s="4" t="n">
        <f aca="false">M15/L15</f>
        <v>0.270817816177566</v>
      </c>
      <c r="O15" s="5" t="n">
        <v>3869</v>
      </c>
      <c r="P15" s="4" t="n">
        <f aca="false">O15/L15</f>
        <v>0.576344406375689</v>
      </c>
      <c r="Q15" s="5" t="n">
        <v>4892</v>
      </c>
      <c r="R15" s="4" t="n">
        <f aca="false">Q15/L15</f>
        <v>0.728735289736333</v>
      </c>
      <c r="S15" s="0" t="n">
        <v>2918</v>
      </c>
      <c r="T15" s="0" t="n">
        <v>857</v>
      </c>
      <c r="U15" s="4" t="n">
        <f aca="false">T15/S15</f>
        <v>0.293694311172036</v>
      </c>
      <c r="V15" s="0" t="n">
        <v>377</v>
      </c>
      <c r="W15" s="0" t="n">
        <v>3</v>
      </c>
      <c r="X15" s="4" t="n">
        <f aca="false">W15/V15</f>
        <v>0.00795755968169761</v>
      </c>
      <c r="Y15" s="0" t="n">
        <v>1458</v>
      </c>
      <c r="Z15" s="0" t="n">
        <v>453</v>
      </c>
      <c r="AA15" s="4" t="n">
        <f aca="false">Z15/Y15</f>
        <v>0.310699588477366</v>
      </c>
      <c r="AB15" s="0" t="n">
        <v>550</v>
      </c>
      <c r="AC15" s="0" t="n">
        <v>224</v>
      </c>
      <c r="AD15" s="4" t="n">
        <f aca="false">AC15/AB15</f>
        <v>0.407272727272727</v>
      </c>
      <c r="AE15" s="0" t="n">
        <v>915</v>
      </c>
      <c r="AF15" s="0" t="n">
        <v>197</v>
      </c>
      <c r="AG15" s="4" t="n">
        <f aca="false">AF15/AE15</f>
        <v>0.215300546448087</v>
      </c>
      <c r="AH15" s="0" t="n">
        <v>57</v>
      </c>
      <c r="AI15" s="0" t="n">
        <v>19</v>
      </c>
      <c r="AJ15" s="4" t="n">
        <f aca="false">AI15/AH15</f>
        <v>0.333333333333333</v>
      </c>
      <c r="AK15" s="0" t="n">
        <v>223</v>
      </c>
      <c r="AL15" s="0" t="n">
        <v>11</v>
      </c>
      <c r="AM15" s="4" t="n">
        <f aca="false">AL15/AK15</f>
        <v>0.0493273542600897</v>
      </c>
      <c r="AN15" s="0" t="n">
        <v>435</v>
      </c>
      <c r="AO15" s="0" t="n">
        <v>33</v>
      </c>
      <c r="AP15" s="4" t="n">
        <f aca="false">AO15/AN15</f>
        <v>0.0758620689655172</v>
      </c>
      <c r="AQ15" s="0" t="n">
        <v>1851</v>
      </c>
      <c r="AR15" s="0" t="n">
        <v>283</v>
      </c>
      <c r="AS15" s="4" t="n">
        <f aca="false">AR15/AQ15</f>
        <v>0.152890329551594</v>
      </c>
      <c r="AT15" s="0" t="n">
        <v>5</v>
      </c>
      <c r="AU15" s="0" t="n">
        <v>1</v>
      </c>
      <c r="AV15" s="4" t="n">
        <f aca="false">AU15/AT15</f>
        <v>0.2</v>
      </c>
      <c r="AW15" s="0" t="n">
        <v>243</v>
      </c>
      <c r="AX15" s="0" t="n">
        <v>0</v>
      </c>
      <c r="AY15" s="4" t="n">
        <f aca="false">AX15/AW15</f>
        <v>0</v>
      </c>
    </row>
    <row r="16" customFormat="false" ht="12.75" hidden="false" customHeight="false" outlineLevel="0" collapsed="false">
      <c r="A16" s="2" t="s">
        <v>72</v>
      </c>
      <c r="B16" s="0" t="s">
        <v>73</v>
      </c>
      <c r="C16" s="0" t="s">
        <v>61</v>
      </c>
      <c r="D16" s="0" t="n">
        <v>112</v>
      </c>
      <c r="E16" s="0" t="n">
        <v>131</v>
      </c>
      <c r="F16" s="0" t="n">
        <v>48</v>
      </c>
      <c r="G16" s="3" t="s">
        <v>74</v>
      </c>
      <c r="H16" s="0" t="n">
        <v>112</v>
      </c>
      <c r="I16" s="0" t="n">
        <v>131</v>
      </c>
      <c r="J16" s="0" t="n">
        <v>475</v>
      </c>
      <c r="K16" s="0" t="n">
        <v>494</v>
      </c>
      <c r="L16" s="0" t="n">
        <v>6713</v>
      </c>
      <c r="M16" s="0" t="n">
        <v>1510</v>
      </c>
      <c r="N16" s="4" t="n">
        <f aca="false">M16/L16</f>
        <v>0.224936690004469</v>
      </c>
      <c r="O16" s="5" t="n">
        <v>3212</v>
      </c>
      <c r="P16" s="4" t="n">
        <f aca="false">O16/L16</f>
        <v>0.47847460151944</v>
      </c>
      <c r="Q16" s="5" t="n">
        <v>4989</v>
      </c>
      <c r="R16" s="4" t="n">
        <f aca="false">Q16/L16</f>
        <v>0.743184865186951</v>
      </c>
      <c r="S16" s="0" t="n">
        <v>2918</v>
      </c>
      <c r="T16" s="0" t="n">
        <v>433</v>
      </c>
      <c r="U16" s="4" t="n">
        <f aca="false">T16/S16</f>
        <v>0.148389307745031</v>
      </c>
      <c r="V16" s="0" t="n">
        <v>377</v>
      </c>
      <c r="W16" s="0" t="n">
        <v>4</v>
      </c>
      <c r="X16" s="4" t="n">
        <f aca="false">W16/V16</f>
        <v>0.0106100795755968</v>
      </c>
      <c r="Y16" s="0" t="n">
        <v>1458</v>
      </c>
      <c r="Z16" s="0" t="n">
        <v>138</v>
      </c>
      <c r="AA16" s="4" t="n">
        <f aca="false">Z16/Y16</f>
        <v>0.0946502057613169</v>
      </c>
      <c r="AB16" s="0" t="n">
        <v>550</v>
      </c>
      <c r="AC16" s="0" t="n">
        <v>91</v>
      </c>
      <c r="AD16" s="4" t="n">
        <f aca="false">AC16/AB16</f>
        <v>0.165454545454545</v>
      </c>
      <c r="AE16" s="0" t="n">
        <v>915</v>
      </c>
      <c r="AF16" s="0" t="n">
        <v>831</v>
      </c>
      <c r="AG16" s="4" t="n">
        <f aca="false">AF16/AE16</f>
        <v>0.908196721311475</v>
      </c>
      <c r="AH16" s="0" t="n">
        <v>57</v>
      </c>
      <c r="AI16" s="0" t="n">
        <v>1</v>
      </c>
      <c r="AJ16" s="4" t="n">
        <f aca="false">AI16/AH16</f>
        <v>0.0175438596491228</v>
      </c>
      <c r="AK16" s="0" t="n">
        <v>223</v>
      </c>
      <c r="AL16" s="0" t="n">
        <v>7</v>
      </c>
      <c r="AM16" s="4" t="n">
        <f aca="false">AL16/AK16</f>
        <v>0.031390134529148</v>
      </c>
      <c r="AN16" s="0" t="n">
        <v>435</v>
      </c>
      <c r="AO16" s="0" t="n">
        <v>12</v>
      </c>
      <c r="AP16" s="4" t="n">
        <f aca="false">AO16/AN16</f>
        <v>0.0275862068965517</v>
      </c>
      <c r="AQ16" s="0" t="n">
        <v>1851</v>
      </c>
      <c r="AR16" s="0" t="n">
        <v>407</v>
      </c>
      <c r="AS16" s="4" t="n">
        <f aca="false">AR16/AQ16</f>
        <v>0.21988114532685</v>
      </c>
      <c r="AT16" s="0" t="n">
        <v>5</v>
      </c>
      <c r="AU16" s="0" t="n">
        <v>1</v>
      </c>
      <c r="AV16" s="4" t="n">
        <f aca="false">AU16/AT16</f>
        <v>0.2</v>
      </c>
      <c r="AW16" s="0" t="n">
        <v>243</v>
      </c>
      <c r="AX16" s="0" t="n">
        <v>0</v>
      </c>
      <c r="AY16" s="4" t="n">
        <f aca="false">AX16/AW16</f>
        <v>0</v>
      </c>
    </row>
    <row r="17" customFormat="false" ht="12.75" hidden="false" customHeight="false" outlineLevel="0" collapsed="false">
      <c r="A17" s="2" t="s">
        <v>75</v>
      </c>
      <c r="B17" s="0" t="s">
        <v>76</v>
      </c>
      <c r="C17" s="0" t="s">
        <v>77</v>
      </c>
      <c r="D17" s="0" t="n">
        <v>136</v>
      </c>
      <c r="E17" s="0" t="n">
        <v>160</v>
      </c>
      <c r="F17" s="0" t="n">
        <v>1</v>
      </c>
      <c r="G17" s="3" t="n">
        <v>74.7</v>
      </c>
      <c r="H17" s="0" t="n">
        <v>136</v>
      </c>
      <c r="I17" s="0" t="n">
        <v>160</v>
      </c>
      <c r="J17" s="0" t="n">
        <v>499</v>
      </c>
      <c r="K17" s="0" t="n">
        <v>532</v>
      </c>
      <c r="L17" s="0" t="n">
        <v>20430</v>
      </c>
      <c r="M17" s="0" t="n">
        <v>2207</v>
      </c>
      <c r="N17" s="4" t="n">
        <f aca="false">M17/L17</f>
        <v>0.108027410670582</v>
      </c>
      <c r="O17" s="5" t="n">
        <v>4119</v>
      </c>
      <c r="P17" s="4" t="n">
        <f aca="false">O17/L17</f>
        <v>0.201615271659325</v>
      </c>
      <c r="Q17" s="5" t="n">
        <v>6547</v>
      </c>
      <c r="R17" s="4" t="n">
        <f aca="false">Q17/L17</f>
        <v>0.320460107684777</v>
      </c>
      <c r="S17" s="0" t="n">
        <v>8830</v>
      </c>
      <c r="T17" s="0" t="n">
        <v>1881</v>
      </c>
      <c r="U17" s="4" t="n">
        <f aca="false">T17/S17</f>
        <v>0.213023782559456</v>
      </c>
      <c r="V17" s="0" t="n">
        <v>4230</v>
      </c>
      <c r="W17" s="0" t="n">
        <v>0</v>
      </c>
      <c r="X17" s="4" t="n">
        <f aca="false">W17/V17</f>
        <v>0</v>
      </c>
      <c r="Y17" s="0" t="n">
        <v>3350</v>
      </c>
      <c r="Z17" s="0" t="n">
        <v>1</v>
      </c>
      <c r="AA17" s="4" t="n">
        <f aca="false">Z17/Y17</f>
        <v>0.000298507462686567</v>
      </c>
      <c r="AB17" s="0" t="n">
        <v>1864</v>
      </c>
      <c r="AC17" s="0" t="n">
        <v>94</v>
      </c>
      <c r="AD17" s="4" t="n">
        <f aca="false">AC17/AB17</f>
        <v>0.0504291845493562</v>
      </c>
      <c r="AE17" s="0" t="n">
        <v>932</v>
      </c>
      <c r="AF17" s="0" t="n">
        <v>0</v>
      </c>
      <c r="AG17" s="4" t="n">
        <f aca="false">AF17/AE17</f>
        <v>0</v>
      </c>
      <c r="AH17" s="0" t="n">
        <v>176</v>
      </c>
      <c r="AI17" s="0" t="n">
        <v>0</v>
      </c>
      <c r="AJ17" s="4" t="n">
        <f aca="false">AI17/AH17</f>
        <v>0</v>
      </c>
      <c r="AK17" s="0" t="n">
        <v>436</v>
      </c>
      <c r="AL17" s="0" t="n">
        <v>0</v>
      </c>
      <c r="AM17" s="4" t="n">
        <f aca="false">AL17/AK17</f>
        <v>0</v>
      </c>
      <c r="AN17" s="0" t="n">
        <v>468</v>
      </c>
      <c r="AO17" s="0" t="n">
        <v>0</v>
      </c>
      <c r="AP17" s="4" t="n">
        <f aca="false">AO17/AN17</f>
        <v>0</v>
      </c>
      <c r="AQ17" s="0" t="n">
        <v>4883</v>
      </c>
      <c r="AR17" s="0" t="n">
        <v>774</v>
      </c>
      <c r="AS17" s="4" t="n">
        <f aca="false">AR17/AQ17</f>
        <v>0.158509113250051</v>
      </c>
      <c r="AT17" s="0" t="n">
        <v>3985</v>
      </c>
      <c r="AU17" s="0" t="n">
        <v>9</v>
      </c>
      <c r="AV17" s="4" t="n">
        <f aca="false">AU17/AT17</f>
        <v>0.00225846925972397</v>
      </c>
      <c r="AW17" s="0" t="n">
        <v>2851</v>
      </c>
      <c r="AX17" s="0" t="n">
        <v>254</v>
      </c>
      <c r="AY17" s="4" t="n">
        <f aca="false">AX17/AW17</f>
        <v>0.0890915468256752</v>
      </c>
    </row>
    <row r="18" customFormat="false" ht="12.75" hidden="false" customHeight="false" outlineLevel="0" collapsed="false">
      <c r="A18" s="2" t="s">
        <v>78</v>
      </c>
      <c r="B18" s="0" t="s">
        <v>79</v>
      </c>
      <c r="C18" s="0" t="s">
        <v>80</v>
      </c>
      <c r="D18" s="0" t="n">
        <v>156</v>
      </c>
      <c r="E18" s="0" t="n">
        <v>175</v>
      </c>
      <c r="F18" s="0" t="n">
        <v>2</v>
      </c>
      <c r="G18" s="3" t="s">
        <v>81</v>
      </c>
      <c r="H18" s="0" t="n">
        <v>156</v>
      </c>
      <c r="I18" s="0" t="n">
        <v>175</v>
      </c>
      <c r="J18" s="0" t="n">
        <v>525</v>
      </c>
      <c r="K18" s="0" t="n">
        <v>547</v>
      </c>
      <c r="L18" s="0" t="n">
        <v>21489</v>
      </c>
      <c r="M18" s="0" t="n">
        <v>130</v>
      </c>
      <c r="N18" s="4" t="n">
        <f aca="false">M18/L18</f>
        <v>0.00604960677555959</v>
      </c>
      <c r="O18" s="5" t="n">
        <v>173</v>
      </c>
      <c r="P18" s="4" t="n">
        <f aca="false">O18/L18</f>
        <v>0.00805063055516776</v>
      </c>
      <c r="Q18" s="5" t="n">
        <v>691</v>
      </c>
      <c r="R18" s="4" t="n">
        <f aca="false">Q18/L18</f>
        <v>0.032155986783936</v>
      </c>
      <c r="S18" s="0" t="n">
        <v>9486</v>
      </c>
      <c r="T18" s="0" t="n">
        <v>0</v>
      </c>
      <c r="U18" s="4" t="n">
        <f aca="false">T18/S18</f>
        <v>0</v>
      </c>
      <c r="V18" s="0" t="n">
        <v>4470</v>
      </c>
      <c r="W18" s="0" t="n">
        <v>130</v>
      </c>
      <c r="X18" s="4" t="n">
        <f aca="false">W18/V18</f>
        <v>0.029082774049217</v>
      </c>
      <c r="Y18" s="0" t="n">
        <v>3415</v>
      </c>
      <c r="Z18" s="0" t="n">
        <v>0</v>
      </c>
      <c r="AA18" s="4" t="n">
        <f aca="false">Z18/Y18</f>
        <v>0</v>
      </c>
      <c r="AB18" s="0" t="n">
        <v>1883</v>
      </c>
      <c r="AC18" s="0" t="n">
        <v>0</v>
      </c>
      <c r="AD18" s="4" t="n">
        <f aca="false">AC18/AB18</f>
        <v>0</v>
      </c>
      <c r="AE18" s="0" t="n">
        <v>934</v>
      </c>
      <c r="AF18" s="0" t="n">
        <v>0</v>
      </c>
      <c r="AG18" s="4" t="n">
        <f aca="false">AF18/AE18</f>
        <v>0</v>
      </c>
      <c r="AH18" s="0" t="n">
        <v>181</v>
      </c>
      <c r="AI18" s="0" t="n">
        <v>0</v>
      </c>
      <c r="AJ18" s="4" t="n">
        <f aca="false">AI18/AH18</f>
        <v>0</v>
      </c>
      <c r="AK18" s="0" t="n">
        <v>444</v>
      </c>
      <c r="AL18" s="0" t="n">
        <v>0</v>
      </c>
      <c r="AM18" s="4" t="n">
        <f aca="false">AL18/AK18</f>
        <v>0</v>
      </c>
      <c r="AN18" s="0" t="n">
        <v>468</v>
      </c>
      <c r="AO18" s="0" t="n">
        <v>0</v>
      </c>
      <c r="AP18" s="4" t="n">
        <f aca="false">AO18/AN18</f>
        <v>0</v>
      </c>
      <c r="AQ18" s="0" t="n">
        <v>5432</v>
      </c>
      <c r="AR18" s="0" t="n">
        <v>1</v>
      </c>
      <c r="AS18" s="4" t="n">
        <f aca="false">AR18/AQ18</f>
        <v>0.000184094256259205</v>
      </c>
      <c r="AT18" s="0" t="n">
        <v>4205</v>
      </c>
      <c r="AU18" s="0" t="n">
        <v>0</v>
      </c>
      <c r="AV18" s="4" t="n">
        <f aca="false">AU18/AT18</f>
        <v>0</v>
      </c>
      <c r="AW18" s="0" t="n">
        <v>2864</v>
      </c>
      <c r="AX18" s="0" t="n">
        <v>20</v>
      </c>
      <c r="AY18" s="4" t="n">
        <f aca="false">AX18/AW18</f>
        <v>0.00698324022346369</v>
      </c>
    </row>
    <row r="19" customFormat="false" ht="12.75" hidden="false" customHeight="false" outlineLevel="0" collapsed="false">
      <c r="A19" s="2" t="s">
        <v>82</v>
      </c>
      <c r="B19" s="0" t="s">
        <v>83</v>
      </c>
      <c r="C19" s="0" t="s">
        <v>84</v>
      </c>
      <c r="D19" s="0" t="n">
        <v>231</v>
      </c>
      <c r="E19" s="0" t="n">
        <v>250</v>
      </c>
      <c r="F19" s="0" t="n">
        <v>1</v>
      </c>
      <c r="G19" s="3" t="n">
        <v>63.1</v>
      </c>
      <c r="H19" s="0" t="n">
        <v>231</v>
      </c>
      <c r="I19" s="0" t="n">
        <v>250</v>
      </c>
      <c r="J19" s="0" t="n">
        <v>756</v>
      </c>
      <c r="K19" s="0" t="n">
        <v>856</v>
      </c>
      <c r="L19" s="0" t="n">
        <v>22376</v>
      </c>
      <c r="M19" s="0" t="n">
        <v>109</v>
      </c>
      <c r="N19" s="4" t="n">
        <f aca="false">M19/L19</f>
        <v>0.00487129066857347</v>
      </c>
      <c r="O19" s="5" t="n">
        <v>505</v>
      </c>
      <c r="P19" s="4" t="n">
        <f aca="false">O19/L19</f>
        <v>0.0225688237397211</v>
      </c>
      <c r="Q19" s="5" t="n">
        <v>1330</v>
      </c>
      <c r="R19" s="4" t="n">
        <f aca="false">Q19/L19</f>
        <v>0.0594386843046121</v>
      </c>
      <c r="S19" s="0" t="n">
        <v>10156</v>
      </c>
      <c r="T19" s="0" t="n">
        <v>109</v>
      </c>
      <c r="U19" s="4" t="n">
        <f aca="false">T19/S19</f>
        <v>0.0107325718786924</v>
      </c>
      <c r="V19" s="0" t="n">
        <v>4526</v>
      </c>
      <c r="W19" s="0" t="n">
        <v>0</v>
      </c>
      <c r="X19" s="4" t="n">
        <f aca="false">W19/V19</f>
        <v>0</v>
      </c>
      <c r="Y19" s="0" t="n">
        <v>3455</v>
      </c>
      <c r="Z19" s="0" t="n">
        <v>0</v>
      </c>
      <c r="AA19" s="4" t="n">
        <f aca="false">Z19/Y19</f>
        <v>0</v>
      </c>
      <c r="AB19" s="0" t="n">
        <v>1920</v>
      </c>
      <c r="AC19" s="0" t="n">
        <v>0</v>
      </c>
      <c r="AD19" s="4" t="n">
        <f aca="false">AC19/AB19</f>
        <v>0</v>
      </c>
      <c r="AE19" s="0" t="n">
        <v>937</v>
      </c>
      <c r="AF19" s="0" t="n">
        <v>0</v>
      </c>
      <c r="AG19" s="4" t="n">
        <f aca="false">AF19/AE19</f>
        <v>0</v>
      </c>
      <c r="AH19" s="0" t="n">
        <v>192</v>
      </c>
      <c r="AI19" s="0" t="n">
        <v>0</v>
      </c>
      <c r="AJ19" s="4" t="n">
        <f aca="false">AI19/AH19</f>
        <v>0</v>
      </c>
      <c r="AK19" s="0" t="n">
        <v>470</v>
      </c>
      <c r="AL19" s="0" t="n">
        <v>0</v>
      </c>
      <c r="AM19" s="4" t="n">
        <f aca="false">AL19/AK19</f>
        <v>0</v>
      </c>
      <c r="AN19" s="0" t="n">
        <v>478</v>
      </c>
      <c r="AO19" s="0" t="n">
        <v>0</v>
      </c>
      <c r="AP19" s="4" t="n">
        <f aca="false">AO19/AN19</f>
        <v>0</v>
      </c>
      <c r="AQ19" s="0" t="n">
        <v>6040</v>
      </c>
      <c r="AR19" s="0" t="n">
        <v>94</v>
      </c>
      <c r="AS19" s="4" t="n">
        <f aca="false">AR19/AQ19</f>
        <v>0.0155629139072848</v>
      </c>
      <c r="AT19" s="0" t="n">
        <v>4218</v>
      </c>
      <c r="AU19" s="0" t="n">
        <v>0</v>
      </c>
      <c r="AV19" s="4" t="n">
        <f aca="false">AU19/AT19</f>
        <v>0</v>
      </c>
      <c r="AW19" s="0" t="n">
        <v>2926</v>
      </c>
      <c r="AX19" s="0" t="n">
        <v>0</v>
      </c>
      <c r="AY19" s="4" t="n">
        <f aca="false">AX19/AW19</f>
        <v>0</v>
      </c>
    </row>
    <row r="20" customFormat="false" ht="12.75" hidden="false" customHeight="false" outlineLevel="0" collapsed="false">
      <c r="A20" s="2" t="s">
        <v>85</v>
      </c>
      <c r="B20" s="0" t="s">
        <v>86</v>
      </c>
      <c r="C20" s="0" t="s">
        <v>87</v>
      </c>
      <c r="D20" s="0" t="n">
        <v>306</v>
      </c>
      <c r="E20" s="0" t="n">
        <v>326</v>
      </c>
      <c r="F20" s="0" t="n">
        <v>1</v>
      </c>
      <c r="G20" s="3" t="n">
        <v>61.6</v>
      </c>
      <c r="H20" s="0" t="n">
        <v>306</v>
      </c>
      <c r="I20" s="0" t="n">
        <v>326</v>
      </c>
      <c r="J20" s="0" t="n">
        <v>942</v>
      </c>
      <c r="K20" s="0" t="n">
        <v>962</v>
      </c>
      <c r="L20" s="0" t="n">
        <v>22686</v>
      </c>
      <c r="M20" s="0" t="n">
        <v>2167</v>
      </c>
      <c r="N20" s="4" t="n">
        <f aca="false">M20/L20</f>
        <v>0.095521466984043</v>
      </c>
      <c r="O20" s="5" t="n">
        <v>4887</v>
      </c>
      <c r="P20" s="4" t="n">
        <f aca="false">O20/L20</f>
        <v>0.215419201269505</v>
      </c>
      <c r="Q20" s="5" t="n">
        <v>8091</v>
      </c>
      <c r="R20" s="4" t="n">
        <f aca="false">Q20/L20</f>
        <v>0.356651679449881</v>
      </c>
      <c r="S20" s="0" t="n">
        <v>10459</v>
      </c>
      <c r="T20" s="0" t="n">
        <v>2162</v>
      </c>
      <c r="U20" s="4" t="n">
        <f aca="false">T20/S20</f>
        <v>0.20671192274596</v>
      </c>
      <c r="V20" s="0" t="n">
        <v>4528</v>
      </c>
      <c r="W20" s="0" t="n">
        <v>0</v>
      </c>
      <c r="X20" s="4" t="n">
        <f aca="false">W20/V20</f>
        <v>0</v>
      </c>
      <c r="Y20" s="0" t="n">
        <v>3454</v>
      </c>
      <c r="Z20" s="0" t="n">
        <v>0</v>
      </c>
      <c r="AA20" s="4" t="n">
        <f aca="false">Z20/Y20</f>
        <v>0</v>
      </c>
      <c r="AB20" s="0" t="n">
        <v>1919</v>
      </c>
      <c r="AC20" s="0" t="n">
        <v>0</v>
      </c>
      <c r="AD20" s="4" t="n">
        <f aca="false">AC20/AB20</f>
        <v>0</v>
      </c>
      <c r="AE20" s="0" t="n">
        <v>937</v>
      </c>
      <c r="AF20" s="0" t="n">
        <v>0</v>
      </c>
      <c r="AG20" s="4" t="n">
        <f aca="false">AF20/AE20</f>
        <v>0</v>
      </c>
      <c r="AH20" s="0" t="n">
        <v>192</v>
      </c>
      <c r="AI20" s="0" t="n">
        <v>0</v>
      </c>
      <c r="AJ20" s="4" t="n">
        <f aca="false">AI20/AH20</f>
        <v>0</v>
      </c>
      <c r="AK20" s="0" t="n">
        <v>471</v>
      </c>
      <c r="AL20" s="0" t="n">
        <v>0</v>
      </c>
      <c r="AM20" s="4" t="n">
        <f aca="false">AL20/AK20</f>
        <v>0</v>
      </c>
      <c r="AN20" s="0" t="n">
        <v>481</v>
      </c>
      <c r="AO20" s="0" t="n">
        <v>0</v>
      </c>
      <c r="AP20" s="4" t="n">
        <f aca="false">AO20/AN20</f>
        <v>0</v>
      </c>
      <c r="AQ20" s="0" t="n">
        <v>6172</v>
      </c>
      <c r="AR20" s="0" t="n">
        <v>1092</v>
      </c>
      <c r="AS20" s="4" t="n">
        <f aca="false">AR20/AQ20</f>
        <v>0.176928062216461</v>
      </c>
      <c r="AT20" s="0" t="n">
        <v>4218</v>
      </c>
      <c r="AU20" s="0" t="n">
        <v>7</v>
      </c>
      <c r="AV20" s="4" t="n">
        <f aca="false">AU20/AT20</f>
        <v>0.00165955429113324</v>
      </c>
      <c r="AW20" s="0" t="n">
        <v>2928</v>
      </c>
      <c r="AX20" s="0" t="n">
        <v>195</v>
      </c>
      <c r="AY20" s="4" t="n">
        <f aca="false">AX20/AW20</f>
        <v>0.0665983606557377</v>
      </c>
    </row>
    <row r="21" customFormat="false" ht="12.75" hidden="false" customHeight="false" outlineLevel="0" collapsed="false">
      <c r="A21" s="2" t="s">
        <v>88</v>
      </c>
      <c r="B21" s="0" t="s">
        <v>89</v>
      </c>
      <c r="C21" s="0" t="s">
        <v>90</v>
      </c>
      <c r="D21" s="0" t="n">
        <v>325</v>
      </c>
      <c r="E21" s="0" t="n">
        <v>341</v>
      </c>
      <c r="F21" s="0" t="n">
        <v>1</v>
      </c>
      <c r="G21" s="3" t="n">
        <v>64.2</v>
      </c>
      <c r="H21" s="0" t="n">
        <v>325</v>
      </c>
      <c r="I21" s="0" t="n">
        <v>341</v>
      </c>
      <c r="J21" s="0" t="n">
        <v>961</v>
      </c>
      <c r="K21" s="0" t="n">
        <v>992</v>
      </c>
      <c r="L21" s="0" t="n">
        <v>22510</v>
      </c>
      <c r="M21" s="0" t="n">
        <v>715</v>
      </c>
      <c r="N21" s="4" t="n">
        <f aca="false">M21/L21</f>
        <v>0.031763660595291</v>
      </c>
      <c r="O21" s="5" t="n">
        <v>766</v>
      </c>
      <c r="P21" s="4" t="n">
        <f aca="false">O21/L21</f>
        <v>0.034029320302088</v>
      </c>
      <c r="Q21" s="5" t="n">
        <v>766</v>
      </c>
      <c r="R21" s="4" t="n">
        <f aca="false">Q21/L21</f>
        <v>0.034029320302088</v>
      </c>
      <c r="S21" s="0" t="n">
        <v>10456</v>
      </c>
      <c r="T21" s="0" t="n">
        <v>0</v>
      </c>
      <c r="U21" s="4" t="n">
        <f aca="false">T21/S21</f>
        <v>0</v>
      </c>
      <c r="V21" s="0" t="n">
        <v>4526</v>
      </c>
      <c r="W21" s="0" t="n">
        <v>0</v>
      </c>
      <c r="X21" s="4" t="n">
        <f aca="false">W21/V21</f>
        <v>0</v>
      </c>
      <c r="Y21" s="0" t="n">
        <v>3414</v>
      </c>
      <c r="Z21" s="0" t="n">
        <v>0</v>
      </c>
      <c r="AA21" s="4" t="n">
        <f aca="false">Z21/Y21</f>
        <v>0</v>
      </c>
      <c r="AB21" s="0" t="n">
        <v>1880</v>
      </c>
      <c r="AC21" s="0" t="n">
        <v>0</v>
      </c>
      <c r="AD21" s="4" t="n">
        <f aca="false">AC21/AB21</f>
        <v>0</v>
      </c>
      <c r="AE21" s="0" t="n">
        <v>842</v>
      </c>
      <c r="AF21" s="0" t="n">
        <v>715</v>
      </c>
      <c r="AG21" s="4" t="n">
        <f aca="false">AF21/AE21</f>
        <v>0.84916864608076</v>
      </c>
      <c r="AH21" s="0" t="n">
        <v>192</v>
      </c>
      <c r="AI21" s="0" t="n">
        <v>0</v>
      </c>
      <c r="AJ21" s="4" t="n">
        <f aca="false">AI21/AH21</f>
        <v>0</v>
      </c>
      <c r="AK21" s="0" t="n">
        <v>471</v>
      </c>
      <c r="AL21" s="0" t="n">
        <v>0</v>
      </c>
      <c r="AM21" s="4" t="n">
        <f aca="false">AL21/AK21</f>
        <v>0</v>
      </c>
      <c r="AN21" s="0" t="n">
        <v>481</v>
      </c>
      <c r="AO21" s="0" t="n">
        <v>0</v>
      </c>
      <c r="AP21" s="4" t="n">
        <f aca="false">AO21/AN21</f>
        <v>0</v>
      </c>
      <c r="AQ21" s="0" t="n">
        <v>6172</v>
      </c>
      <c r="AR21" s="0" t="n">
        <v>247</v>
      </c>
      <c r="AS21" s="4" t="n">
        <f aca="false">AR21/AQ21</f>
        <v>0.0400194426441996</v>
      </c>
      <c r="AT21" s="0" t="n">
        <v>4218</v>
      </c>
      <c r="AU21" s="0" t="n">
        <v>0</v>
      </c>
      <c r="AV21" s="4" t="n">
        <f aca="false">AU21/AT21</f>
        <v>0</v>
      </c>
      <c r="AW21" s="0" t="n">
        <v>2926</v>
      </c>
      <c r="AX21" s="0" t="n">
        <v>0</v>
      </c>
      <c r="AY21" s="4" t="n">
        <f aca="false">AX21/AW21</f>
        <v>0</v>
      </c>
    </row>
    <row r="22" customFormat="false" ht="12.75" hidden="false" customHeight="false" outlineLevel="0" collapsed="false">
      <c r="A22" s="2" t="s">
        <v>91</v>
      </c>
      <c r="B22" s="0" t="s">
        <v>92</v>
      </c>
      <c r="C22" s="0" t="s">
        <v>93</v>
      </c>
      <c r="D22" s="0" t="n">
        <v>356</v>
      </c>
      <c r="E22" s="0" t="n">
        <v>375</v>
      </c>
      <c r="F22" s="0" t="n">
        <v>1</v>
      </c>
      <c r="G22" s="3" t="n">
        <v>54.6</v>
      </c>
      <c r="H22" s="0" t="n">
        <v>356</v>
      </c>
      <c r="I22" s="0" t="n">
        <v>375</v>
      </c>
      <c r="J22" s="0" t="n">
        <v>1028</v>
      </c>
      <c r="K22" s="0" t="n">
        <v>1086</v>
      </c>
      <c r="L22" s="0" t="n">
        <v>22064</v>
      </c>
      <c r="M22" s="0" t="n">
        <v>132</v>
      </c>
      <c r="N22" s="4" t="n">
        <f aca="false">M22/L22</f>
        <v>0.00598259608411893</v>
      </c>
      <c r="O22" s="5" t="n">
        <v>196</v>
      </c>
      <c r="P22" s="4" t="n">
        <f aca="false">O22/L22</f>
        <v>0.00888324873096447</v>
      </c>
      <c r="Q22" s="5" t="n">
        <v>774</v>
      </c>
      <c r="R22" s="4" t="n">
        <f aca="false">Q22/L22</f>
        <v>0.0350797679477883</v>
      </c>
      <c r="S22" s="0" t="n">
        <v>10383</v>
      </c>
      <c r="T22" s="0" t="n">
        <v>0</v>
      </c>
      <c r="U22" s="4" t="n">
        <f aca="false">T22/S22</f>
        <v>0</v>
      </c>
      <c r="V22" s="0" t="n">
        <v>4498</v>
      </c>
      <c r="W22" s="0" t="n">
        <v>132</v>
      </c>
      <c r="X22" s="4" t="n">
        <f aca="false">W22/V22</f>
        <v>0.0293463761671854</v>
      </c>
      <c r="Y22" s="0" t="n">
        <v>3327</v>
      </c>
      <c r="Z22" s="0" t="n">
        <v>0</v>
      </c>
      <c r="AA22" s="4" t="n">
        <f aca="false">Z22/Y22</f>
        <v>0</v>
      </c>
      <c r="AB22" s="0" t="n">
        <v>1877</v>
      </c>
      <c r="AC22" s="0" t="n">
        <v>0</v>
      </c>
      <c r="AD22" s="4" t="n">
        <f aca="false">AC22/AB22</f>
        <v>0</v>
      </c>
      <c r="AE22" s="0" t="n">
        <v>596</v>
      </c>
      <c r="AF22" s="0" t="n">
        <v>0</v>
      </c>
      <c r="AG22" s="4" t="n">
        <f aca="false">AF22/AE22</f>
        <v>0</v>
      </c>
      <c r="AH22" s="0" t="n">
        <v>189</v>
      </c>
      <c r="AI22" s="0" t="n">
        <v>0</v>
      </c>
      <c r="AJ22" s="4" t="n">
        <f aca="false">AI22/AH22</f>
        <v>0</v>
      </c>
      <c r="AK22" s="0" t="n">
        <v>468</v>
      </c>
      <c r="AL22" s="0" t="n">
        <v>0</v>
      </c>
      <c r="AM22" s="4" t="n">
        <f aca="false">AL22/AK22</f>
        <v>0</v>
      </c>
      <c r="AN22" s="0" t="n">
        <v>479</v>
      </c>
      <c r="AO22" s="0" t="n">
        <v>0</v>
      </c>
      <c r="AP22" s="4" t="n">
        <f aca="false">AO22/AN22</f>
        <v>0</v>
      </c>
      <c r="AQ22" s="0" t="n">
        <v>5875</v>
      </c>
      <c r="AR22" s="0" t="n">
        <v>0</v>
      </c>
      <c r="AS22" s="4" t="n">
        <f aca="false">AR22/AQ22</f>
        <v>0</v>
      </c>
      <c r="AT22" s="0" t="n">
        <v>4218</v>
      </c>
      <c r="AU22" s="0" t="n">
        <v>0</v>
      </c>
      <c r="AV22" s="4" t="n">
        <f aca="false">AU22/AT22</f>
        <v>0</v>
      </c>
      <c r="AW22" s="0" t="n">
        <v>2923</v>
      </c>
      <c r="AX22" s="0" t="n">
        <v>20</v>
      </c>
      <c r="AY22" s="4" t="n">
        <f aca="false">AX22/AW22</f>
        <v>0.00684228532329798</v>
      </c>
    </row>
    <row r="23" customFormat="false" ht="12.75" hidden="false" customHeight="false" outlineLevel="0" collapsed="false">
      <c r="A23" s="2" t="s">
        <v>94</v>
      </c>
      <c r="B23" s="0" t="s">
        <v>95</v>
      </c>
      <c r="C23" s="0" t="s">
        <v>96</v>
      </c>
      <c r="D23" s="0" t="n">
        <v>427</v>
      </c>
      <c r="E23" s="0" t="n">
        <v>452</v>
      </c>
      <c r="F23" s="0" t="n">
        <v>1</v>
      </c>
      <c r="G23" s="3" t="n">
        <v>67.5</v>
      </c>
      <c r="H23" s="0" t="n">
        <v>427</v>
      </c>
      <c r="I23" s="0" t="n">
        <v>452</v>
      </c>
      <c r="J23" s="0" t="n">
        <v>1156</v>
      </c>
      <c r="K23" s="0" t="n">
        <v>1187</v>
      </c>
      <c r="L23" s="0" t="n">
        <v>18367</v>
      </c>
      <c r="M23" s="0" t="n">
        <v>2359</v>
      </c>
      <c r="N23" s="4" t="n">
        <f aca="false">M23/L23</f>
        <v>0.12843687047422</v>
      </c>
      <c r="O23" s="5" t="n">
        <v>5326</v>
      </c>
      <c r="P23" s="4" t="n">
        <f aca="false">O23/L23</f>
        <v>0.289976588446671</v>
      </c>
      <c r="Q23" s="5" t="n">
        <v>7928</v>
      </c>
      <c r="R23" s="4" t="n">
        <f aca="false">Q23/L23</f>
        <v>0.431643708825611</v>
      </c>
      <c r="S23" s="0" t="n">
        <v>8877</v>
      </c>
      <c r="T23" s="0" t="n">
        <v>2036</v>
      </c>
      <c r="U23" s="4" t="n">
        <f aca="false">T23/S23</f>
        <v>0.22935676467275</v>
      </c>
      <c r="V23" s="0" t="n">
        <v>3599</v>
      </c>
      <c r="W23" s="0" t="n">
        <v>0</v>
      </c>
      <c r="X23" s="4" t="n">
        <f aca="false">W23/V23</f>
        <v>0</v>
      </c>
      <c r="Y23" s="0" t="n">
        <v>2820</v>
      </c>
      <c r="Z23" s="0" t="n">
        <v>3</v>
      </c>
      <c r="AA23" s="4" t="n">
        <f aca="false">Z23/Y23</f>
        <v>0.00106382978723404</v>
      </c>
      <c r="AB23" s="0" t="n">
        <v>1465</v>
      </c>
      <c r="AC23" s="0" t="n">
        <v>83</v>
      </c>
      <c r="AD23" s="4" t="n">
        <f aca="false">AC23/AB23</f>
        <v>0.0566552901023891</v>
      </c>
      <c r="AE23" s="0" t="n">
        <v>588</v>
      </c>
      <c r="AF23" s="0" t="n">
        <v>1</v>
      </c>
      <c r="AG23" s="4" t="n">
        <f aca="false">AF23/AE23</f>
        <v>0.00170068027210884</v>
      </c>
      <c r="AH23" s="0" t="n">
        <v>122</v>
      </c>
      <c r="AI23" s="0" t="n">
        <v>4</v>
      </c>
      <c r="AJ23" s="4" t="n">
        <f aca="false">AI23/AH23</f>
        <v>0.0327868852459016</v>
      </c>
      <c r="AK23" s="0" t="n">
        <v>406</v>
      </c>
      <c r="AL23" s="0" t="n">
        <v>0</v>
      </c>
      <c r="AM23" s="4" t="n">
        <f aca="false">AL23/AK23</f>
        <v>0</v>
      </c>
      <c r="AN23" s="0" t="n">
        <v>276</v>
      </c>
      <c r="AO23" s="0" t="n">
        <v>0</v>
      </c>
      <c r="AP23" s="4" t="n">
        <f aca="false">AO23/AN23</f>
        <v>0</v>
      </c>
      <c r="AQ23" s="0" t="n">
        <v>4708</v>
      </c>
      <c r="AR23" s="0" t="n">
        <v>711</v>
      </c>
      <c r="AS23" s="4" t="n">
        <f aca="false">AR23/AQ23</f>
        <v>0.151019541206457</v>
      </c>
      <c r="AT23" s="0" t="n">
        <v>3247</v>
      </c>
      <c r="AU23" s="0" t="n">
        <v>29</v>
      </c>
      <c r="AV23" s="4" t="n">
        <f aca="false">AU23/AT23</f>
        <v>0.00893132121958731</v>
      </c>
      <c r="AW23" s="0" t="n">
        <v>2848</v>
      </c>
      <c r="AX23" s="0" t="n">
        <v>72</v>
      </c>
      <c r="AY23" s="4" t="n">
        <f aca="false">AX23/AW23</f>
        <v>0.0252808988764045</v>
      </c>
    </row>
    <row r="24" customFormat="false" ht="12.75" hidden="false" customHeight="false" outlineLevel="0" collapsed="false">
      <c r="A24" s="2" t="s">
        <v>97</v>
      </c>
      <c r="B24" s="0" t="s">
        <v>98</v>
      </c>
      <c r="C24" s="0" t="s">
        <v>99</v>
      </c>
      <c r="D24" s="0" t="n">
        <v>436</v>
      </c>
      <c r="E24" s="0" t="n">
        <v>453</v>
      </c>
      <c r="F24" s="0" t="n">
        <v>2</v>
      </c>
      <c r="G24" s="3" t="s">
        <v>100</v>
      </c>
      <c r="H24" s="0" t="n">
        <v>436</v>
      </c>
      <c r="I24" s="0" t="n">
        <v>453</v>
      </c>
      <c r="J24" s="0" t="n">
        <v>1168</v>
      </c>
      <c r="K24" s="0" t="n">
        <v>1188</v>
      </c>
      <c r="L24" s="0" t="n">
        <v>17658</v>
      </c>
      <c r="M24" s="0" t="n">
        <v>4199</v>
      </c>
      <c r="N24" s="4" t="n">
        <f aca="false">M24/L24</f>
        <v>0.237795899875411</v>
      </c>
      <c r="O24" s="5" t="n">
        <v>9486</v>
      </c>
      <c r="P24" s="4" t="n">
        <f aca="false">O24/L24</f>
        <v>0.537206931702345</v>
      </c>
      <c r="Q24" s="5" t="n">
        <v>14331</v>
      </c>
      <c r="R24" s="4" t="n">
        <f aca="false">Q24/L24</f>
        <v>0.811586816173972</v>
      </c>
      <c r="S24" s="0" t="n">
        <v>8310</v>
      </c>
      <c r="T24" s="0" t="n">
        <v>2713</v>
      </c>
      <c r="U24" s="4" t="n">
        <f aca="false">T24/S24</f>
        <v>0.32647412755716</v>
      </c>
      <c r="V24" s="0" t="n">
        <v>3575</v>
      </c>
      <c r="W24" s="0" t="n">
        <v>273</v>
      </c>
      <c r="X24" s="4" t="n">
        <f aca="false">W24/V24</f>
        <v>0.0763636363636364</v>
      </c>
      <c r="Y24" s="0" t="n">
        <v>2785</v>
      </c>
      <c r="Z24" s="0" t="n">
        <v>572</v>
      </c>
      <c r="AA24" s="4" t="n">
        <f aca="false">Z24/Y24</f>
        <v>0.205385996409336</v>
      </c>
      <c r="AB24" s="0" t="n">
        <v>1425</v>
      </c>
      <c r="AC24" s="0" t="n">
        <v>178</v>
      </c>
      <c r="AD24" s="4" t="n">
        <f aca="false">AC24/AB24</f>
        <v>0.124912280701754</v>
      </c>
      <c r="AE24" s="0" t="n">
        <v>585</v>
      </c>
      <c r="AF24" s="0" t="n">
        <v>402</v>
      </c>
      <c r="AG24" s="4" t="n">
        <f aca="false">AF24/AE24</f>
        <v>0.687179487179487</v>
      </c>
      <c r="AH24" s="0" t="n">
        <v>121</v>
      </c>
      <c r="AI24" s="0" t="n">
        <v>8</v>
      </c>
      <c r="AJ24" s="4" t="n">
        <f aca="false">AI24/AH24</f>
        <v>0.0661157024793388</v>
      </c>
      <c r="AK24" s="0" t="n">
        <v>404</v>
      </c>
      <c r="AL24" s="0" t="n">
        <v>1</v>
      </c>
      <c r="AM24" s="4" t="n">
        <f aca="false">AL24/AK24</f>
        <v>0.00247524752475248</v>
      </c>
      <c r="AN24" s="0" t="n">
        <v>276</v>
      </c>
      <c r="AO24" s="0" t="n">
        <v>2</v>
      </c>
      <c r="AP24" s="4" t="n">
        <f aca="false">AO24/AN24</f>
        <v>0.0072463768115942</v>
      </c>
      <c r="AQ24" s="0" t="n">
        <v>4114</v>
      </c>
      <c r="AR24" s="0" t="n">
        <v>783</v>
      </c>
      <c r="AS24" s="4" t="n">
        <f aca="false">AR24/AQ24</f>
        <v>0.190325717063685</v>
      </c>
      <c r="AT24" s="0" t="n">
        <v>3213</v>
      </c>
      <c r="AU24" s="0" t="n">
        <v>780</v>
      </c>
      <c r="AV24" s="4" t="n">
        <f aca="false">AU24/AT24</f>
        <v>0.242763772175537</v>
      </c>
      <c r="AW24" s="0" t="n">
        <v>2790</v>
      </c>
      <c r="AX24" s="0" t="n">
        <v>368</v>
      </c>
      <c r="AY24" s="4" t="n">
        <f aca="false">AX24/AW24</f>
        <v>0.131899641577061</v>
      </c>
    </row>
    <row r="25" customFormat="false" ht="12.75" hidden="false" customHeight="false" outlineLevel="0" collapsed="false">
      <c r="A25" s="2" t="s">
        <v>101</v>
      </c>
      <c r="B25" s="0" t="s">
        <v>102</v>
      </c>
      <c r="C25" s="0" t="s">
        <v>103</v>
      </c>
      <c r="D25" s="0" t="n">
        <v>460</v>
      </c>
      <c r="E25" s="0" t="n">
        <v>482</v>
      </c>
      <c r="F25" s="0" t="n">
        <v>1</v>
      </c>
      <c r="G25" s="3" t="n">
        <v>63.6</v>
      </c>
      <c r="H25" s="0" t="n">
        <v>460</v>
      </c>
      <c r="I25" s="0" t="n">
        <v>482</v>
      </c>
      <c r="J25" s="0" t="n">
        <v>1195</v>
      </c>
      <c r="K25" s="0" t="n">
        <v>1217</v>
      </c>
      <c r="L25" s="0" t="n">
        <v>3993</v>
      </c>
      <c r="M25" s="0" t="n">
        <v>145</v>
      </c>
      <c r="N25" s="4" t="n">
        <f aca="false">M25/L25</f>
        <v>0.0363135487102429</v>
      </c>
      <c r="O25" s="5" t="n">
        <v>318</v>
      </c>
      <c r="P25" s="4" t="n">
        <f aca="false">O25/L25</f>
        <v>0.0796393688955673</v>
      </c>
      <c r="Q25" s="5" t="n">
        <v>907</v>
      </c>
      <c r="R25" s="4" t="n">
        <f aca="false">Q25/L25</f>
        <v>0.227147508139244</v>
      </c>
      <c r="S25" s="0" t="n">
        <v>2300</v>
      </c>
      <c r="T25" s="0" t="n">
        <v>54</v>
      </c>
      <c r="U25" s="4" t="n">
        <f aca="false">T25/S25</f>
        <v>0.0234782608695652</v>
      </c>
      <c r="V25" s="0" t="n">
        <v>365</v>
      </c>
      <c r="W25" s="0" t="n">
        <v>90</v>
      </c>
      <c r="X25" s="4" t="n">
        <f aca="false">W25/V25</f>
        <v>0.246575342465753</v>
      </c>
      <c r="Y25" s="0" t="n">
        <v>428</v>
      </c>
      <c r="Z25" s="0" t="n">
        <v>0</v>
      </c>
      <c r="AA25" s="4" t="n">
        <f aca="false">Z25/Y25</f>
        <v>0</v>
      </c>
      <c r="AB25" s="0" t="n">
        <v>179</v>
      </c>
      <c r="AC25" s="0" t="n">
        <v>1</v>
      </c>
      <c r="AD25" s="4" t="n">
        <f aca="false">AC25/AB25</f>
        <v>0.00558659217877095</v>
      </c>
      <c r="AE25" s="0" t="n">
        <v>560</v>
      </c>
      <c r="AF25" s="0" t="n">
        <v>0</v>
      </c>
      <c r="AG25" s="4" t="n">
        <f aca="false">AF25/AE25</f>
        <v>0</v>
      </c>
      <c r="AH25" s="0" t="n">
        <v>16</v>
      </c>
      <c r="AI25" s="0" t="n">
        <v>0</v>
      </c>
      <c r="AJ25" s="4" t="n">
        <f aca="false">AI25/AH25</f>
        <v>0</v>
      </c>
      <c r="AK25" s="0" t="n">
        <v>174</v>
      </c>
      <c r="AL25" s="0" t="n">
        <v>0</v>
      </c>
      <c r="AM25" s="4" t="n">
        <f aca="false">AL25/AK25</f>
        <v>0</v>
      </c>
      <c r="AN25" s="0" t="n">
        <v>84</v>
      </c>
      <c r="AO25" s="0" t="n">
        <v>0</v>
      </c>
      <c r="AP25" s="4" t="n">
        <f aca="false">AO25/AN25</f>
        <v>0</v>
      </c>
      <c r="AQ25" s="0" t="n">
        <v>1168</v>
      </c>
      <c r="AR25" s="0" t="n">
        <v>6</v>
      </c>
      <c r="AS25" s="4" t="n">
        <f aca="false">AR25/AQ25</f>
        <v>0.00513698630136986</v>
      </c>
      <c r="AT25" s="0" t="n">
        <v>6</v>
      </c>
      <c r="AU25" s="0" t="n">
        <v>0</v>
      </c>
      <c r="AV25" s="4" t="n">
        <f aca="false">AU25/AT25</f>
        <v>0</v>
      </c>
      <c r="AW25" s="0" t="n">
        <v>25</v>
      </c>
      <c r="AX25" s="0" t="n">
        <v>2</v>
      </c>
      <c r="AY25" s="4" t="n">
        <f aca="false">AX25/AW25</f>
        <v>0.08</v>
      </c>
    </row>
    <row r="26" customFormat="false" ht="12.75" hidden="false" customHeight="false" outlineLevel="0" collapsed="false">
      <c r="A26" s="2" t="s">
        <v>104</v>
      </c>
      <c r="B26" s="0" t="s">
        <v>105</v>
      </c>
      <c r="C26" s="0" t="s">
        <v>106</v>
      </c>
      <c r="D26" s="0" t="n">
        <v>463</v>
      </c>
      <c r="E26" s="0" t="n">
        <v>482</v>
      </c>
      <c r="F26" s="0" t="n">
        <v>2</v>
      </c>
      <c r="G26" s="3" t="s">
        <v>107</v>
      </c>
      <c r="H26" s="0" t="n">
        <v>463</v>
      </c>
      <c r="I26" s="0" t="n">
        <v>482</v>
      </c>
      <c r="J26" s="0" t="n">
        <v>1198</v>
      </c>
      <c r="K26" s="0" t="n">
        <v>1217</v>
      </c>
      <c r="L26" s="0" t="n">
        <v>3993</v>
      </c>
      <c r="M26" s="0" t="n">
        <v>936</v>
      </c>
      <c r="N26" s="4" t="n">
        <f aca="false">M26/L26</f>
        <v>0.234410217881292</v>
      </c>
      <c r="O26" s="5" t="n">
        <v>1775</v>
      </c>
      <c r="P26" s="4" t="n">
        <f aca="false">O26/L26</f>
        <v>0.444527923866767</v>
      </c>
      <c r="Q26" s="5" t="n">
        <v>2404</v>
      </c>
      <c r="R26" s="4" t="n">
        <f aca="false">Q26/L26</f>
        <v>0.602053593789131</v>
      </c>
      <c r="S26" s="0" t="n">
        <v>2300</v>
      </c>
      <c r="T26" s="0" t="n">
        <v>314</v>
      </c>
      <c r="U26" s="4" t="n">
        <f aca="false">T26/S26</f>
        <v>0.136521739130435</v>
      </c>
      <c r="V26" s="0" t="n">
        <v>365</v>
      </c>
      <c r="W26" s="0" t="n">
        <v>1</v>
      </c>
      <c r="X26" s="4" t="n">
        <f aca="false">W26/V26</f>
        <v>0.00273972602739726</v>
      </c>
      <c r="Y26" s="0" t="n">
        <v>428</v>
      </c>
      <c r="Z26" s="0" t="n">
        <v>14</v>
      </c>
      <c r="AA26" s="4" t="n">
        <f aca="false">Z26/Y26</f>
        <v>0.0327102803738318</v>
      </c>
      <c r="AB26" s="0" t="n">
        <v>179</v>
      </c>
      <c r="AC26" s="0" t="n">
        <v>63</v>
      </c>
      <c r="AD26" s="4" t="n">
        <f aca="false">AC26/AB26</f>
        <v>0.35195530726257</v>
      </c>
      <c r="AE26" s="0" t="n">
        <v>560</v>
      </c>
      <c r="AF26" s="0" t="n">
        <v>527</v>
      </c>
      <c r="AG26" s="4" t="n">
        <f aca="false">AF26/AE26</f>
        <v>0.941071428571429</v>
      </c>
      <c r="AH26" s="0" t="n">
        <v>16</v>
      </c>
      <c r="AI26" s="0" t="n">
        <v>0</v>
      </c>
      <c r="AJ26" s="4" t="n">
        <f aca="false">AI26/AH26</f>
        <v>0</v>
      </c>
      <c r="AK26" s="0" t="n">
        <v>174</v>
      </c>
      <c r="AL26" s="0" t="n">
        <v>13</v>
      </c>
      <c r="AM26" s="4" t="n">
        <f aca="false">AL26/AK26</f>
        <v>0.0747126436781609</v>
      </c>
      <c r="AN26" s="0" t="n">
        <v>84</v>
      </c>
      <c r="AO26" s="0" t="n">
        <v>0</v>
      </c>
      <c r="AP26" s="4" t="n">
        <f aca="false">AO26/AN26</f>
        <v>0</v>
      </c>
      <c r="AQ26" s="0" t="n">
        <v>1168</v>
      </c>
      <c r="AR26" s="0" t="n">
        <v>237</v>
      </c>
      <c r="AS26" s="4" t="n">
        <f aca="false">AR26/AQ26</f>
        <v>0.20291095890411</v>
      </c>
      <c r="AT26" s="0" t="n">
        <v>6</v>
      </c>
      <c r="AU26" s="0" t="n">
        <v>0</v>
      </c>
      <c r="AV26" s="4" t="n">
        <f aca="false">AU26/AT26</f>
        <v>0</v>
      </c>
      <c r="AW26" s="0" t="n">
        <v>25</v>
      </c>
      <c r="AX26" s="0" t="n">
        <v>0</v>
      </c>
      <c r="AY26" s="4" t="n">
        <f aca="false">AX26/AW26</f>
        <v>0</v>
      </c>
    </row>
    <row r="27" customFormat="false" ht="12.75" hidden="false" customHeight="false" outlineLevel="0" collapsed="false">
      <c r="A27" s="2" t="s">
        <v>108</v>
      </c>
      <c r="B27" s="0" t="s">
        <v>109</v>
      </c>
      <c r="C27" s="0" t="s">
        <v>106</v>
      </c>
      <c r="D27" s="0" t="n">
        <v>463</v>
      </c>
      <c r="E27" s="0" t="n">
        <v>482</v>
      </c>
      <c r="F27" s="0" t="n">
        <v>1</v>
      </c>
      <c r="G27" s="3" t="n">
        <v>62.3</v>
      </c>
      <c r="H27" s="0" t="n">
        <v>463</v>
      </c>
      <c r="I27" s="0" t="n">
        <v>482</v>
      </c>
      <c r="J27" s="0" t="n">
        <v>1198</v>
      </c>
      <c r="K27" s="0" t="n">
        <v>1217</v>
      </c>
      <c r="L27" s="0" t="n">
        <v>3993</v>
      </c>
      <c r="M27" s="0" t="n">
        <v>316</v>
      </c>
      <c r="N27" s="4" t="n">
        <f aca="false">M27/L27</f>
        <v>0.0791384923616329</v>
      </c>
      <c r="O27" s="5" t="n">
        <v>1280</v>
      </c>
      <c r="P27" s="4" t="n">
        <f aca="false">O27/L27</f>
        <v>0.320560981718007</v>
      </c>
      <c r="Q27" s="5" t="n">
        <v>2100</v>
      </c>
      <c r="R27" s="4" t="n">
        <f aca="false">Q27/L27</f>
        <v>0.525920360631105</v>
      </c>
      <c r="S27" s="0" t="n">
        <v>2300</v>
      </c>
      <c r="T27" s="0" t="n">
        <v>197</v>
      </c>
      <c r="U27" s="4" t="n">
        <f aca="false">T27/S27</f>
        <v>0.0856521739130435</v>
      </c>
      <c r="V27" s="0" t="n">
        <v>365</v>
      </c>
      <c r="W27" s="0" t="n">
        <v>1</v>
      </c>
      <c r="X27" s="4" t="n">
        <f aca="false">W27/V27</f>
        <v>0.00273972602739726</v>
      </c>
      <c r="Y27" s="0" t="n">
        <v>428</v>
      </c>
      <c r="Z27" s="0" t="n">
        <v>12</v>
      </c>
      <c r="AA27" s="4" t="n">
        <f aca="false">Z27/Y27</f>
        <v>0.0280373831775701</v>
      </c>
      <c r="AB27" s="0" t="n">
        <v>179</v>
      </c>
      <c r="AC27" s="0" t="n">
        <v>59</v>
      </c>
      <c r="AD27" s="4" t="n">
        <f aca="false">AC27/AB27</f>
        <v>0.329608938547486</v>
      </c>
      <c r="AE27" s="0" t="n">
        <v>560</v>
      </c>
      <c r="AF27" s="0" t="n">
        <v>33</v>
      </c>
      <c r="AG27" s="4" t="n">
        <f aca="false">AF27/AE27</f>
        <v>0.0589285714285714</v>
      </c>
      <c r="AH27" s="0" t="n">
        <v>16</v>
      </c>
      <c r="AI27" s="0" t="n">
        <v>0</v>
      </c>
      <c r="AJ27" s="4" t="n">
        <f aca="false">AI27/AH27</f>
        <v>0</v>
      </c>
      <c r="AK27" s="0" t="n">
        <v>174</v>
      </c>
      <c r="AL27" s="0" t="n">
        <v>13</v>
      </c>
      <c r="AM27" s="4" t="n">
        <f aca="false">AL27/AK27</f>
        <v>0.0747126436781609</v>
      </c>
      <c r="AN27" s="0" t="n">
        <v>84</v>
      </c>
      <c r="AO27" s="0" t="n">
        <v>0</v>
      </c>
      <c r="AP27" s="4" t="n">
        <f aca="false">AO27/AN27</f>
        <v>0</v>
      </c>
      <c r="AQ27" s="0" t="n">
        <v>1168</v>
      </c>
      <c r="AR27" s="0" t="n">
        <v>216</v>
      </c>
      <c r="AS27" s="4" t="n">
        <f aca="false">AR27/AQ27</f>
        <v>0.184931506849315</v>
      </c>
      <c r="AT27" s="0" t="n">
        <v>6</v>
      </c>
      <c r="AU27" s="0" t="n">
        <v>0</v>
      </c>
      <c r="AV27" s="4" t="n">
        <f aca="false">AU27/AT27</f>
        <v>0</v>
      </c>
      <c r="AW27" s="0" t="n">
        <v>25</v>
      </c>
      <c r="AX27" s="0" t="n">
        <v>0</v>
      </c>
      <c r="AY27" s="4" t="n">
        <f aca="false">AX27/AW27</f>
        <v>0</v>
      </c>
    </row>
    <row r="28" customFormat="false" ht="12.75" hidden="false" customHeight="false" outlineLevel="0" collapsed="false">
      <c r="A28" s="2" t="s">
        <v>108</v>
      </c>
      <c r="B28" s="0" t="s">
        <v>110</v>
      </c>
      <c r="C28" s="0" t="s">
        <v>106</v>
      </c>
      <c r="D28" s="0" t="n">
        <v>463</v>
      </c>
      <c r="E28" s="0" t="n">
        <v>482</v>
      </c>
      <c r="F28" s="0" t="n">
        <v>1</v>
      </c>
      <c r="G28" s="3" t="n">
        <v>62.3</v>
      </c>
      <c r="H28" s="0" t="n">
        <v>463</v>
      </c>
      <c r="I28" s="0" t="n">
        <v>482</v>
      </c>
      <c r="J28" s="0" t="n">
        <v>1198</v>
      </c>
      <c r="K28" s="0" t="n">
        <v>1217</v>
      </c>
      <c r="L28" s="0" t="n">
        <v>3993</v>
      </c>
      <c r="M28" s="0" t="n">
        <v>316</v>
      </c>
      <c r="N28" s="4" t="n">
        <f aca="false">M28/L28</f>
        <v>0.0791384923616329</v>
      </c>
      <c r="O28" s="5" t="n">
        <v>1280</v>
      </c>
      <c r="P28" s="4" t="n">
        <f aca="false">O28/L28</f>
        <v>0.320560981718007</v>
      </c>
      <c r="Q28" s="5" t="n">
        <v>2100</v>
      </c>
      <c r="R28" s="4" t="n">
        <f aca="false">Q28/L28</f>
        <v>0.525920360631105</v>
      </c>
      <c r="S28" s="0" t="n">
        <v>2300</v>
      </c>
      <c r="T28" s="0" t="n">
        <v>197</v>
      </c>
      <c r="U28" s="4" t="n">
        <f aca="false">T28/S28</f>
        <v>0.0856521739130435</v>
      </c>
      <c r="V28" s="0" t="n">
        <v>365</v>
      </c>
      <c r="W28" s="0" t="n">
        <v>1</v>
      </c>
      <c r="X28" s="4" t="n">
        <f aca="false">W28/V28</f>
        <v>0.00273972602739726</v>
      </c>
      <c r="Y28" s="0" t="n">
        <v>428</v>
      </c>
      <c r="Z28" s="0" t="n">
        <v>12</v>
      </c>
      <c r="AA28" s="4" t="n">
        <f aca="false">Z28/Y28</f>
        <v>0.0280373831775701</v>
      </c>
      <c r="AB28" s="0" t="n">
        <v>179</v>
      </c>
      <c r="AC28" s="0" t="n">
        <v>59</v>
      </c>
      <c r="AD28" s="4" t="n">
        <f aca="false">AC28/AB28</f>
        <v>0.329608938547486</v>
      </c>
      <c r="AE28" s="0" t="n">
        <v>560</v>
      </c>
      <c r="AF28" s="0" t="n">
        <v>33</v>
      </c>
      <c r="AG28" s="4" t="n">
        <f aca="false">AF28/AE28</f>
        <v>0.0589285714285714</v>
      </c>
      <c r="AH28" s="0" t="n">
        <v>16</v>
      </c>
      <c r="AI28" s="0" t="n">
        <v>0</v>
      </c>
      <c r="AJ28" s="4" t="n">
        <f aca="false">AI28/AH28</f>
        <v>0</v>
      </c>
      <c r="AK28" s="0" t="n">
        <v>174</v>
      </c>
      <c r="AL28" s="0" t="n">
        <v>13</v>
      </c>
      <c r="AM28" s="4" t="n">
        <f aca="false">AL28/AK28</f>
        <v>0.0747126436781609</v>
      </c>
      <c r="AN28" s="0" t="n">
        <v>84</v>
      </c>
      <c r="AO28" s="0" t="n">
        <v>0</v>
      </c>
      <c r="AP28" s="4" t="n">
        <f aca="false">AO28/AN28</f>
        <v>0</v>
      </c>
      <c r="AQ28" s="0" t="n">
        <v>1168</v>
      </c>
      <c r="AR28" s="0" t="n">
        <v>216</v>
      </c>
      <c r="AS28" s="4" t="n">
        <f aca="false">AR28/AQ28</f>
        <v>0.184931506849315</v>
      </c>
      <c r="AT28" s="0" t="n">
        <v>6</v>
      </c>
      <c r="AU28" s="0" t="n">
        <v>0</v>
      </c>
      <c r="AV28" s="4" t="n">
        <f aca="false">AU28/AT28</f>
        <v>0</v>
      </c>
      <c r="AW28" s="0" t="n">
        <v>25</v>
      </c>
      <c r="AX28" s="0" t="n">
        <v>0</v>
      </c>
      <c r="AY28" s="4" t="n">
        <f aca="false">AX28/AW28</f>
        <v>0</v>
      </c>
    </row>
    <row r="29" customFormat="false" ht="12.75" hidden="false" customHeight="false" outlineLevel="0" collapsed="false">
      <c r="A29" s="2" t="s">
        <v>111</v>
      </c>
      <c r="B29" s="0" t="s">
        <v>112</v>
      </c>
      <c r="C29" s="0" t="s">
        <v>106</v>
      </c>
      <c r="D29" s="0" t="n">
        <v>463</v>
      </c>
      <c r="E29" s="0" t="n">
        <v>482</v>
      </c>
      <c r="F29" s="0" t="n">
        <v>8</v>
      </c>
      <c r="G29" s="3" t="s">
        <v>113</v>
      </c>
      <c r="H29" s="0" t="n">
        <v>463</v>
      </c>
      <c r="I29" s="0" t="n">
        <v>482</v>
      </c>
      <c r="J29" s="0" t="n">
        <v>1198</v>
      </c>
      <c r="K29" s="0" t="n">
        <v>1217</v>
      </c>
      <c r="L29" s="0" t="n">
        <v>3993</v>
      </c>
      <c r="M29" s="0" t="n">
        <v>49</v>
      </c>
      <c r="N29" s="4" t="n">
        <f aca="false">M29/L29</f>
        <v>0.0122714750813924</v>
      </c>
      <c r="O29" s="5" t="n">
        <v>517</v>
      </c>
      <c r="P29" s="4" t="n">
        <f aca="false">O29/L29</f>
        <v>0.129476584022039</v>
      </c>
      <c r="Q29" s="5" t="n">
        <v>2302</v>
      </c>
      <c r="R29" s="4" t="n">
        <f aca="false">Q29/L29</f>
        <v>0.576508890558477</v>
      </c>
      <c r="S29" s="0" t="n">
        <v>2300</v>
      </c>
      <c r="T29" s="0" t="n">
        <v>28</v>
      </c>
      <c r="U29" s="4" t="n">
        <f aca="false">T29/S29</f>
        <v>0.0121739130434783</v>
      </c>
      <c r="V29" s="0" t="n">
        <v>365</v>
      </c>
      <c r="W29" s="0" t="n">
        <v>0</v>
      </c>
      <c r="X29" s="4" t="n">
        <f aca="false">W29/V29</f>
        <v>0</v>
      </c>
      <c r="Y29" s="0" t="n">
        <v>428</v>
      </c>
      <c r="Z29" s="0" t="n">
        <v>12</v>
      </c>
      <c r="AA29" s="4" t="n">
        <f aca="false">Z29/Y29</f>
        <v>0.0280373831775701</v>
      </c>
      <c r="AB29" s="0" t="n">
        <v>179</v>
      </c>
      <c r="AC29" s="0" t="n">
        <v>1</v>
      </c>
      <c r="AD29" s="4" t="n">
        <f aca="false">AC29/AB29</f>
        <v>0.00558659217877095</v>
      </c>
      <c r="AE29" s="0" t="n">
        <v>560</v>
      </c>
      <c r="AF29" s="0" t="n">
        <v>0</v>
      </c>
      <c r="AG29" s="4" t="n">
        <f aca="false">AF29/AE29</f>
        <v>0</v>
      </c>
      <c r="AH29" s="0" t="n">
        <v>16</v>
      </c>
      <c r="AI29" s="0" t="n">
        <v>0</v>
      </c>
      <c r="AJ29" s="4" t="n">
        <f aca="false">AI29/AH29</f>
        <v>0</v>
      </c>
      <c r="AK29" s="0" t="n">
        <v>174</v>
      </c>
      <c r="AL29" s="0" t="n">
        <v>7</v>
      </c>
      <c r="AM29" s="4" t="n">
        <f aca="false">AL29/AK29</f>
        <v>0.0402298850574713</v>
      </c>
      <c r="AN29" s="0" t="n">
        <v>84</v>
      </c>
      <c r="AO29" s="0" t="n">
        <v>0</v>
      </c>
      <c r="AP29" s="4" t="n">
        <f aca="false">AO29/AN29</f>
        <v>0</v>
      </c>
      <c r="AQ29" s="0" t="n">
        <v>1168</v>
      </c>
      <c r="AR29" s="0" t="n">
        <v>26</v>
      </c>
      <c r="AS29" s="4" t="n">
        <f aca="false">AR29/AQ29</f>
        <v>0.0222602739726027</v>
      </c>
      <c r="AT29" s="0" t="n">
        <v>6</v>
      </c>
      <c r="AU29" s="0" t="n">
        <v>0</v>
      </c>
      <c r="AV29" s="4" t="n">
        <f aca="false">AU29/AT29</f>
        <v>0</v>
      </c>
      <c r="AW29" s="0" t="n">
        <v>25</v>
      </c>
      <c r="AX29" s="0" t="n">
        <v>0</v>
      </c>
      <c r="AY29" s="4" t="n">
        <f aca="false">AX29/AW29</f>
        <v>0</v>
      </c>
    </row>
    <row r="30" customFormat="false" ht="12.75" hidden="false" customHeight="false" outlineLevel="0" collapsed="false">
      <c r="A30" s="2" t="s">
        <v>114</v>
      </c>
      <c r="B30" s="0" t="s">
        <v>115</v>
      </c>
      <c r="C30" s="0" t="s">
        <v>106</v>
      </c>
      <c r="D30" s="0" t="n">
        <v>463</v>
      </c>
      <c r="E30" s="0" t="n">
        <v>482</v>
      </c>
      <c r="F30" s="0" t="n">
        <v>1</v>
      </c>
      <c r="G30" s="3" t="n">
        <v>64</v>
      </c>
      <c r="H30" s="0" t="n">
        <v>463</v>
      </c>
      <c r="I30" s="0" t="n">
        <v>482</v>
      </c>
      <c r="J30" s="0" t="n">
        <v>1198</v>
      </c>
      <c r="K30" s="0" t="n">
        <v>1217</v>
      </c>
      <c r="L30" s="0" t="n">
        <v>3993</v>
      </c>
      <c r="M30" s="0" t="n">
        <v>88</v>
      </c>
      <c r="N30" s="4" t="n">
        <f aca="false">M30/L30</f>
        <v>0.022038567493113</v>
      </c>
      <c r="O30" s="5" t="n">
        <v>676</v>
      </c>
      <c r="P30" s="4" t="n">
        <f aca="false">O30/L30</f>
        <v>0.169296268469822</v>
      </c>
      <c r="Q30" s="5" t="n">
        <v>1722</v>
      </c>
      <c r="R30" s="4" t="n">
        <f aca="false">Q30/L30</f>
        <v>0.431254695717506</v>
      </c>
      <c r="S30" s="0" t="n">
        <v>2300</v>
      </c>
      <c r="T30" s="0" t="n">
        <v>85</v>
      </c>
      <c r="U30" s="4" t="n">
        <f aca="false">T30/S30</f>
        <v>0.0369565217391304</v>
      </c>
      <c r="V30" s="0" t="n">
        <v>365</v>
      </c>
      <c r="W30" s="0" t="n">
        <v>0</v>
      </c>
      <c r="X30" s="4" t="n">
        <f aca="false">W30/V30</f>
        <v>0</v>
      </c>
      <c r="Y30" s="0" t="n">
        <v>428</v>
      </c>
      <c r="Z30" s="0" t="n">
        <v>1</v>
      </c>
      <c r="AA30" s="4" t="n">
        <f aca="false">Z30/Y30</f>
        <v>0.00233644859813084</v>
      </c>
      <c r="AB30" s="0" t="n">
        <v>179</v>
      </c>
      <c r="AC30" s="0" t="n">
        <v>2</v>
      </c>
      <c r="AD30" s="4" t="n">
        <f aca="false">AC30/AB30</f>
        <v>0.0111731843575419</v>
      </c>
      <c r="AE30" s="0" t="n">
        <v>560</v>
      </c>
      <c r="AF30" s="0" t="n">
        <v>0</v>
      </c>
      <c r="AG30" s="4" t="n">
        <f aca="false">AF30/AE30</f>
        <v>0</v>
      </c>
      <c r="AH30" s="0" t="n">
        <v>16</v>
      </c>
      <c r="AI30" s="0" t="n">
        <v>0</v>
      </c>
      <c r="AJ30" s="4" t="n">
        <f aca="false">AI30/AH30</f>
        <v>0</v>
      </c>
      <c r="AK30" s="0" t="n">
        <v>174</v>
      </c>
      <c r="AL30" s="0" t="n">
        <v>1</v>
      </c>
      <c r="AM30" s="4" t="n">
        <f aca="false">AL30/AK30</f>
        <v>0.00574712643678161</v>
      </c>
      <c r="AN30" s="0" t="n">
        <v>84</v>
      </c>
      <c r="AO30" s="0" t="n">
        <v>0</v>
      </c>
      <c r="AP30" s="4" t="n">
        <f aca="false">AO30/AN30</f>
        <v>0</v>
      </c>
      <c r="AQ30" s="0" t="n">
        <v>1168</v>
      </c>
      <c r="AR30" s="0" t="n">
        <v>33</v>
      </c>
      <c r="AS30" s="4" t="n">
        <f aca="false">AR30/AQ30</f>
        <v>0.0282534246575342</v>
      </c>
      <c r="AT30" s="0" t="n">
        <v>6</v>
      </c>
      <c r="AU30" s="0" t="n">
        <v>0</v>
      </c>
      <c r="AV30" s="4" t="n">
        <f aca="false">AU30/AT30</f>
        <v>0</v>
      </c>
      <c r="AW30" s="0" t="n">
        <v>25</v>
      </c>
      <c r="AX30" s="0" t="n">
        <v>0</v>
      </c>
      <c r="AY30" s="4" t="n">
        <f aca="false">AX30/AW30</f>
        <v>0</v>
      </c>
    </row>
    <row r="31" customFormat="false" ht="12.75" hidden="false" customHeight="false" outlineLevel="0" collapsed="false">
      <c r="A31" s="2" t="s">
        <v>116</v>
      </c>
      <c r="B31" s="0" t="s">
        <v>117</v>
      </c>
      <c r="C31" s="0" t="s">
        <v>106</v>
      </c>
      <c r="D31" s="0" t="n">
        <v>463</v>
      </c>
      <c r="E31" s="0" t="n">
        <v>482</v>
      </c>
      <c r="F31" s="0" t="n">
        <v>1</v>
      </c>
      <c r="G31" s="3" t="n">
        <v>62</v>
      </c>
      <c r="H31" s="0" t="n">
        <v>463</v>
      </c>
      <c r="I31" s="0" t="n">
        <v>482</v>
      </c>
      <c r="J31" s="0" t="n">
        <v>1198</v>
      </c>
      <c r="K31" s="0" t="n">
        <v>1217</v>
      </c>
      <c r="L31" s="0" t="n">
        <v>3993</v>
      </c>
      <c r="M31" s="0" t="n">
        <v>371</v>
      </c>
      <c r="N31" s="4" t="n">
        <f aca="false">M31/L31</f>
        <v>0.0929125970448285</v>
      </c>
      <c r="O31" s="5" t="n">
        <v>630</v>
      </c>
      <c r="P31" s="4" t="n">
        <f aca="false">O31/L31</f>
        <v>0.157776108189331</v>
      </c>
      <c r="Q31" s="5" t="n">
        <v>1303</v>
      </c>
      <c r="R31" s="4" t="n">
        <f aca="false">Q31/L31</f>
        <v>0.326321061858252</v>
      </c>
      <c r="S31" s="0" t="n">
        <v>2300</v>
      </c>
      <c r="T31" s="0" t="n">
        <v>388</v>
      </c>
      <c r="U31" s="4" t="n">
        <f aca="false">T31/S31</f>
        <v>0.168695652173913</v>
      </c>
      <c r="V31" s="0" t="n">
        <v>365</v>
      </c>
      <c r="W31" s="0" t="n">
        <v>0</v>
      </c>
      <c r="X31" s="4" t="n">
        <f aca="false">W31/V31</f>
        <v>0</v>
      </c>
      <c r="Y31" s="0" t="n">
        <v>428</v>
      </c>
      <c r="Z31" s="0" t="n">
        <v>4</v>
      </c>
      <c r="AA31" s="4" t="n">
        <f aca="false">Z31/Y31</f>
        <v>0.00934579439252336</v>
      </c>
      <c r="AB31" s="0" t="n">
        <v>179</v>
      </c>
      <c r="AC31" s="0" t="n">
        <v>0</v>
      </c>
      <c r="AD31" s="4" t="n">
        <f aca="false">AC31/AB31</f>
        <v>0</v>
      </c>
      <c r="AE31" s="0" t="n">
        <v>560</v>
      </c>
      <c r="AF31" s="0" t="n">
        <v>0</v>
      </c>
      <c r="AG31" s="4" t="n">
        <f aca="false">AF31/AE31</f>
        <v>0</v>
      </c>
      <c r="AH31" s="0" t="n">
        <v>16</v>
      </c>
      <c r="AI31" s="0" t="n">
        <v>0</v>
      </c>
      <c r="AJ31" s="4" t="n">
        <f aca="false">AI31/AH31</f>
        <v>0</v>
      </c>
      <c r="AK31" s="0" t="n">
        <v>174</v>
      </c>
      <c r="AL31" s="0" t="n">
        <v>0</v>
      </c>
      <c r="AM31" s="4" t="n">
        <f aca="false">AL31/AK31</f>
        <v>0</v>
      </c>
      <c r="AN31" s="0" t="n">
        <v>84</v>
      </c>
      <c r="AO31" s="0" t="n">
        <v>0</v>
      </c>
      <c r="AP31" s="4" t="n">
        <f aca="false">AO31/AN31</f>
        <v>0</v>
      </c>
      <c r="AQ31" s="0" t="n">
        <v>1168</v>
      </c>
      <c r="AR31" s="0" t="n">
        <v>25</v>
      </c>
      <c r="AS31" s="4" t="n">
        <f aca="false">AR31/AQ31</f>
        <v>0.0214041095890411</v>
      </c>
      <c r="AT31" s="0" t="n">
        <v>6</v>
      </c>
      <c r="AU31" s="0" t="n">
        <v>0</v>
      </c>
      <c r="AV31" s="4" t="n">
        <f aca="false">AU31/AT31</f>
        <v>0</v>
      </c>
      <c r="AW31" s="0" t="n">
        <v>25</v>
      </c>
      <c r="AX31" s="0" t="n">
        <v>0</v>
      </c>
      <c r="AY31" s="4" t="n">
        <f aca="false">AX31/AW31</f>
        <v>0</v>
      </c>
    </row>
    <row r="32" customFormat="false" ht="12.75" hidden="false" customHeight="false" outlineLevel="0" collapsed="false">
      <c r="A32" s="2" t="s">
        <v>118</v>
      </c>
      <c r="B32" s="0" t="s">
        <v>119</v>
      </c>
      <c r="C32" s="0" t="s">
        <v>120</v>
      </c>
      <c r="D32" s="0" t="n">
        <v>466</v>
      </c>
      <c r="E32" s="0" t="n">
        <v>494</v>
      </c>
      <c r="F32" s="0" t="n">
        <v>24</v>
      </c>
      <c r="G32" s="3" t="s">
        <v>121</v>
      </c>
      <c r="H32" s="0" t="n">
        <v>466</v>
      </c>
      <c r="I32" s="0" t="n">
        <v>494</v>
      </c>
      <c r="J32" s="0" t="n">
        <v>1201</v>
      </c>
      <c r="K32" s="0" t="n">
        <v>1229</v>
      </c>
      <c r="L32" s="0" t="n">
        <v>2697</v>
      </c>
      <c r="M32" s="0" t="n">
        <v>1</v>
      </c>
      <c r="N32" s="4" t="n">
        <f aca="false">M32/L32</f>
        <v>0.000370782350760104</v>
      </c>
      <c r="O32" s="5" t="n">
        <v>865</v>
      </c>
      <c r="P32" s="4" t="n">
        <f aca="false">O32/L32</f>
        <v>0.32072673340749</v>
      </c>
      <c r="Q32" s="5" t="n">
        <v>1456</v>
      </c>
      <c r="R32" s="4" t="n">
        <f aca="false">Q32/L32</f>
        <v>0.539859102706711</v>
      </c>
      <c r="S32" s="0" t="n">
        <v>1778</v>
      </c>
      <c r="T32" s="0" t="n">
        <v>1</v>
      </c>
      <c r="U32" s="4" t="n">
        <f aca="false">T32/S32</f>
        <v>0.000562429696287964</v>
      </c>
      <c r="V32" s="0" t="n">
        <v>159</v>
      </c>
      <c r="W32" s="0" t="n">
        <v>0</v>
      </c>
      <c r="X32" s="4" t="n">
        <f aca="false">W32/V32</f>
        <v>0</v>
      </c>
      <c r="Y32" s="0" t="n">
        <v>146</v>
      </c>
      <c r="Z32" s="0" t="n">
        <v>0</v>
      </c>
      <c r="AA32" s="4" t="n">
        <f aca="false">Z32/Y32</f>
        <v>0</v>
      </c>
      <c r="AB32" s="0" t="n">
        <v>103</v>
      </c>
      <c r="AC32" s="0" t="n">
        <v>0</v>
      </c>
      <c r="AD32" s="4" t="n">
        <f aca="false">AC32/AB32</f>
        <v>0</v>
      </c>
      <c r="AE32" s="0" t="n">
        <v>512</v>
      </c>
      <c r="AF32" s="0" t="n">
        <v>0</v>
      </c>
      <c r="AG32" s="4" t="n">
        <f aca="false">AF32/AE32</f>
        <v>0</v>
      </c>
      <c r="AH32" s="0" t="n">
        <v>9</v>
      </c>
      <c r="AI32" s="0" t="n">
        <v>0</v>
      </c>
      <c r="AJ32" s="4" t="n">
        <f aca="false">AI32/AH32</f>
        <v>0</v>
      </c>
      <c r="AK32" s="0" t="n">
        <v>27</v>
      </c>
      <c r="AL32" s="0" t="n">
        <v>0</v>
      </c>
      <c r="AM32" s="4" t="n">
        <f aca="false">AL32/AK32</f>
        <v>0</v>
      </c>
      <c r="AN32" s="0" t="n">
        <v>76</v>
      </c>
      <c r="AO32" s="0" t="n">
        <v>0</v>
      </c>
      <c r="AP32" s="4" t="n">
        <f aca="false">AO32/AN32</f>
        <v>0</v>
      </c>
      <c r="AQ32" s="0" t="n">
        <v>640</v>
      </c>
      <c r="AR32" s="0" t="n">
        <v>0</v>
      </c>
      <c r="AS32" s="4" t="n">
        <f aca="false">AR32/AQ32</f>
        <v>0</v>
      </c>
      <c r="AT32" s="0" t="n">
        <v>1</v>
      </c>
      <c r="AU32" s="0" t="n">
        <v>0</v>
      </c>
      <c r="AV32" s="4" t="n">
        <f aca="false">AU32/AT32</f>
        <v>0</v>
      </c>
      <c r="AW32" s="0" t="n">
        <v>19</v>
      </c>
      <c r="AX32" s="0" t="n">
        <v>0</v>
      </c>
      <c r="AY32" s="4" t="n">
        <f aca="false">AX32/AW32</f>
        <v>0</v>
      </c>
    </row>
    <row r="33" customFormat="false" ht="12.75" hidden="false" customHeight="false" outlineLevel="0" collapsed="false">
      <c r="A33" s="2" t="s">
        <v>122</v>
      </c>
      <c r="B33" s="0" t="s">
        <v>123</v>
      </c>
      <c r="C33" s="0" t="s">
        <v>124</v>
      </c>
      <c r="D33" s="0" t="n">
        <v>671</v>
      </c>
      <c r="E33" s="0" t="n">
        <v>690</v>
      </c>
      <c r="F33" s="0" t="n">
        <v>1</v>
      </c>
      <c r="G33" s="3" t="n">
        <v>65.9</v>
      </c>
      <c r="H33" s="0" t="n">
        <v>671</v>
      </c>
      <c r="I33" s="0" t="n">
        <v>690</v>
      </c>
      <c r="J33" s="0" t="n">
        <v>1451</v>
      </c>
      <c r="K33" s="0" t="n">
        <v>1470</v>
      </c>
      <c r="L33" s="0" t="n">
        <v>1039</v>
      </c>
      <c r="M33" s="0" t="n">
        <v>4</v>
      </c>
      <c r="N33" s="4" t="n">
        <f aca="false">M33/L33</f>
        <v>0.00384985563041386</v>
      </c>
      <c r="O33" s="5" t="n">
        <v>33</v>
      </c>
      <c r="P33" s="4" t="n">
        <f aca="false">O33/L33</f>
        <v>0.0317613089509143</v>
      </c>
      <c r="Q33" s="5" t="n">
        <v>62</v>
      </c>
      <c r="R33" s="4" t="n">
        <f aca="false">Q33/L33</f>
        <v>0.0596727622714148</v>
      </c>
      <c r="S33" s="0" t="n">
        <v>848</v>
      </c>
      <c r="T33" s="0" t="n">
        <v>0</v>
      </c>
      <c r="U33" s="4" t="n">
        <f aca="false">T33/S33</f>
        <v>0</v>
      </c>
      <c r="V33" s="0" t="n">
        <v>104</v>
      </c>
      <c r="W33" s="0" t="n">
        <v>0</v>
      </c>
      <c r="X33" s="4" t="n">
        <f aca="false">W33/V33</f>
        <v>0</v>
      </c>
      <c r="Y33" s="0" t="n">
        <v>79</v>
      </c>
      <c r="Z33" s="0" t="n">
        <v>0</v>
      </c>
      <c r="AA33" s="4" t="n">
        <f aca="false">Z33/Y33</f>
        <v>0</v>
      </c>
      <c r="AB33" s="0" t="n">
        <v>15</v>
      </c>
      <c r="AC33" s="0" t="n">
        <v>0</v>
      </c>
      <c r="AD33" s="4" t="n">
        <f aca="false">AC33/AB33</f>
        <v>0</v>
      </c>
      <c r="AE33" s="0" t="n">
        <v>14</v>
      </c>
      <c r="AF33" s="0" t="n">
        <v>0</v>
      </c>
      <c r="AG33" s="4" t="n">
        <f aca="false">AF33/AE33</f>
        <v>0</v>
      </c>
      <c r="AH33" s="0" t="n">
        <v>4</v>
      </c>
      <c r="AI33" s="0" t="n">
        <v>0</v>
      </c>
      <c r="AJ33" s="4" t="n">
        <f aca="false">AI33/AH33</f>
        <v>0</v>
      </c>
      <c r="AK33" s="0" t="n">
        <v>17</v>
      </c>
      <c r="AL33" s="0" t="n">
        <v>4</v>
      </c>
      <c r="AM33" s="4" t="n">
        <f aca="false">AL33/AK33</f>
        <v>0.235294117647059</v>
      </c>
      <c r="AN33" s="0" t="n">
        <v>75</v>
      </c>
      <c r="AO33" s="0" t="n">
        <v>0</v>
      </c>
      <c r="AP33" s="4" t="n">
        <f aca="false">AO33/AN33</f>
        <v>0</v>
      </c>
      <c r="AQ33" s="0" t="n">
        <v>31</v>
      </c>
      <c r="AR33" s="0" t="n">
        <v>0</v>
      </c>
      <c r="AS33" s="4" t="n">
        <f aca="false">AR33/AQ33</f>
        <v>0</v>
      </c>
      <c r="AT33" s="0" t="n">
        <v>1</v>
      </c>
      <c r="AU33" s="0" t="n">
        <v>0</v>
      </c>
      <c r="AV33" s="4" t="n">
        <f aca="false">AU33/AT33</f>
        <v>0</v>
      </c>
      <c r="AW33" s="0" t="n">
        <v>7</v>
      </c>
      <c r="AX33" s="0" t="n">
        <v>0</v>
      </c>
      <c r="AY33" s="4" t="n">
        <f aca="false">AX33/AW33</f>
        <v>0</v>
      </c>
    </row>
    <row r="34" customFormat="false" ht="12.75" hidden="false" customHeight="false" outlineLevel="0" collapsed="false">
      <c r="A34" s="2" t="s">
        <v>125</v>
      </c>
      <c r="B34" s="0" t="s">
        <v>126</v>
      </c>
      <c r="C34" s="0" t="s">
        <v>127</v>
      </c>
      <c r="D34" s="0" t="n">
        <v>676</v>
      </c>
      <c r="E34" s="0" t="n">
        <v>698</v>
      </c>
      <c r="F34" s="0" t="n">
        <v>1024</v>
      </c>
      <c r="G34" s="3" t="s">
        <v>128</v>
      </c>
      <c r="H34" s="0" t="n">
        <v>676</v>
      </c>
      <c r="I34" s="0" t="n">
        <v>698</v>
      </c>
      <c r="J34" s="0" t="n">
        <v>1456</v>
      </c>
      <c r="K34" s="0" t="n">
        <v>1478</v>
      </c>
      <c r="L34" s="0" t="n">
        <v>1036</v>
      </c>
      <c r="M34" s="0" t="n">
        <v>323</v>
      </c>
      <c r="N34" s="4" t="n">
        <f aca="false">M34/L34</f>
        <v>0.311776061776062</v>
      </c>
      <c r="O34" s="5" t="n">
        <v>691</v>
      </c>
      <c r="P34" s="4" t="n">
        <f aca="false">O34/L34</f>
        <v>0.666988416988417</v>
      </c>
      <c r="Q34" s="5" t="n">
        <v>906</v>
      </c>
      <c r="R34" s="4" t="n">
        <f aca="false">Q34/L34</f>
        <v>0.874517374517375</v>
      </c>
      <c r="S34" s="0" t="n">
        <v>845</v>
      </c>
      <c r="T34" s="0" t="n">
        <v>335</v>
      </c>
      <c r="U34" s="4" t="n">
        <f aca="false">T34/S34</f>
        <v>0.396449704142012</v>
      </c>
      <c r="V34" s="0" t="n">
        <v>104</v>
      </c>
      <c r="W34" s="0" t="n">
        <v>0</v>
      </c>
      <c r="X34" s="4" t="n">
        <f aca="false">W34/V34</f>
        <v>0</v>
      </c>
      <c r="Y34" s="0" t="n">
        <v>79</v>
      </c>
      <c r="Z34" s="0" t="n">
        <v>0</v>
      </c>
      <c r="AA34" s="4" t="n">
        <f aca="false">Z34/Y34</f>
        <v>0</v>
      </c>
      <c r="AB34" s="0" t="n">
        <v>15</v>
      </c>
      <c r="AC34" s="0" t="n">
        <v>1</v>
      </c>
      <c r="AD34" s="4" t="n">
        <f aca="false">AC34/AB34</f>
        <v>0.0666666666666667</v>
      </c>
      <c r="AE34" s="0" t="n">
        <v>14</v>
      </c>
      <c r="AF34" s="0" t="n">
        <v>10</v>
      </c>
      <c r="AG34" s="4" t="n">
        <f aca="false">AF34/AE34</f>
        <v>0.714285714285714</v>
      </c>
      <c r="AH34" s="0" t="n">
        <v>4</v>
      </c>
      <c r="AI34" s="0" t="n">
        <v>0</v>
      </c>
      <c r="AJ34" s="4" t="n">
        <f aca="false">AI34/AH34</f>
        <v>0</v>
      </c>
      <c r="AK34" s="0" t="n">
        <v>17</v>
      </c>
      <c r="AL34" s="0" t="n">
        <v>0</v>
      </c>
      <c r="AM34" s="4" t="n">
        <f aca="false">AL34/AK34</f>
        <v>0</v>
      </c>
      <c r="AN34" s="0" t="n">
        <v>75</v>
      </c>
      <c r="AO34" s="0" t="n">
        <v>0</v>
      </c>
      <c r="AP34" s="4" t="n">
        <f aca="false">AO34/AN34</f>
        <v>0</v>
      </c>
      <c r="AQ34" s="0" t="n">
        <v>31</v>
      </c>
      <c r="AR34" s="0" t="n">
        <v>12</v>
      </c>
      <c r="AS34" s="4" t="n">
        <f aca="false">AR34/AQ34</f>
        <v>0.387096774193548</v>
      </c>
      <c r="AT34" s="0" t="n">
        <v>1</v>
      </c>
      <c r="AU34" s="0" t="n">
        <v>0</v>
      </c>
      <c r="AV34" s="4" t="n">
        <f aca="false">AU34/AT34</f>
        <v>0</v>
      </c>
      <c r="AW34" s="0" t="n">
        <v>7</v>
      </c>
      <c r="AX34" s="0" t="n">
        <v>0</v>
      </c>
      <c r="AY34" s="4" t="n">
        <f aca="false">AX34/AW34</f>
        <v>0</v>
      </c>
    </row>
    <row r="35" customFormat="false" ht="12.75" hidden="false" customHeight="false" outlineLevel="0" collapsed="false">
      <c r="A35" s="2" t="s">
        <v>129</v>
      </c>
      <c r="B35" s="0" t="s">
        <v>130</v>
      </c>
      <c r="C35" s="0" t="s">
        <v>131</v>
      </c>
      <c r="D35" s="0" t="n">
        <v>759</v>
      </c>
      <c r="E35" s="0" t="n">
        <v>778</v>
      </c>
      <c r="F35" s="0" t="n">
        <v>1</v>
      </c>
      <c r="G35" s="3" t="n">
        <v>66.8</v>
      </c>
      <c r="H35" s="0" t="n">
        <v>759</v>
      </c>
      <c r="I35" s="0" t="n">
        <v>778</v>
      </c>
      <c r="J35" s="0" t="n">
        <v>1635</v>
      </c>
      <c r="K35" s="0" t="n">
        <v>1663</v>
      </c>
      <c r="L35" s="0" t="n">
        <v>802</v>
      </c>
      <c r="M35" s="0" t="n">
        <v>3</v>
      </c>
      <c r="N35" s="4" t="n">
        <f aca="false">M35/L35</f>
        <v>0.00374064837905237</v>
      </c>
      <c r="O35" s="5" t="n">
        <v>7</v>
      </c>
      <c r="P35" s="4" t="n">
        <f aca="false">O35/L35</f>
        <v>0.00872817955112219</v>
      </c>
      <c r="Q35" s="5" t="n">
        <v>12</v>
      </c>
      <c r="R35" s="4" t="n">
        <f aca="false">Q35/L35</f>
        <v>0.0149625935162095</v>
      </c>
      <c r="S35" s="0" t="n">
        <v>612</v>
      </c>
      <c r="T35" s="0" t="n">
        <v>0</v>
      </c>
      <c r="U35" s="4" t="n">
        <f aca="false">T35/S35</f>
        <v>0</v>
      </c>
      <c r="V35" s="0" t="n">
        <v>104</v>
      </c>
      <c r="W35" s="0" t="n">
        <v>0</v>
      </c>
      <c r="X35" s="4" t="n">
        <f aca="false">W35/V35</f>
        <v>0</v>
      </c>
      <c r="Y35" s="0" t="n">
        <v>78</v>
      </c>
      <c r="Z35" s="0" t="n">
        <v>0</v>
      </c>
      <c r="AA35" s="4" t="n">
        <f aca="false">Z35/Y35</f>
        <v>0</v>
      </c>
      <c r="AB35" s="0" t="n">
        <v>15</v>
      </c>
      <c r="AC35" s="0" t="n">
        <v>0</v>
      </c>
      <c r="AD35" s="4" t="n">
        <f aca="false">AC35/AB35</f>
        <v>0</v>
      </c>
      <c r="AE35" s="0" t="n">
        <v>12</v>
      </c>
      <c r="AF35" s="0" t="n">
        <v>3</v>
      </c>
      <c r="AG35" s="4" t="n">
        <f aca="false">AF35/AE35</f>
        <v>0.25</v>
      </c>
      <c r="AH35" s="0" t="n">
        <v>4</v>
      </c>
      <c r="AI35" s="0" t="n">
        <v>0</v>
      </c>
      <c r="AJ35" s="4" t="n">
        <f aca="false">AI35/AH35</f>
        <v>0</v>
      </c>
      <c r="AK35" s="0" t="n">
        <v>17</v>
      </c>
      <c r="AL35" s="0" t="n">
        <v>0</v>
      </c>
      <c r="AM35" s="4" t="n">
        <f aca="false">AL35/AK35</f>
        <v>0</v>
      </c>
      <c r="AN35" s="0" t="n">
        <v>75</v>
      </c>
      <c r="AO35" s="0" t="n">
        <v>0</v>
      </c>
      <c r="AP35" s="4" t="n">
        <f aca="false">AO35/AN35</f>
        <v>0</v>
      </c>
      <c r="AQ35" s="0" t="n">
        <v>28</v>
      </c>
      <c r="AR35" s="0" t="n">
        <v>0</v>
      </c>
      <c r="AS35" s="4" t="n">
        <f aca="false">AR35/AQ35</f>
        <v>0</v>
      </c>
      <c r="AT35" s="0" t="n">
        <v>1</v>
      </c>
      <c r="AU35" s="0" t="n">
        <v>0</v>
      </c>
      <c r="AV35" s="4" t="n">
        <f aca="false">AU35/AT35</f>
        <v>0</v>
      </c>
      <c r="AW35" s="0" t="n">
        <v>7</v>
      </c>
      <c r="AX35" s="0" t="n">
        <v>0</v>
      </c>
      <c r="AY35" s="4" t="n">
        <f aca="false">AX35/AW35</f>
        <v>0</v>
      </c>
    </row>
    <row r="36" customFormat="false" ht="12.75" hidden="false" customHeight="false" outlineLevel="0" collapsed="false">
      <c r="A36" s="6" t="s">
        <v>132</v>
      </c>
      <c r="B36" s="0" t="s">
        <v>133</v>
      </c>
      <c r="C36" s="0" t="s">
        <v>134</v>
      </c>
      <c r="D36" s="0" t="n">
        <v>785</v>
      </c>
      <c r="E36" s="0" t="n">
        <v>806</v>
      </c>
      <c r="F36" s="0" t="n">
        <v>32</v>
      </c>
      <c r="G36" s="3" t="s">
        <v>135</v>
      </c>
      <c r="H36" s="0" t="n">
        <v>785</v>
      </c>
      <c r="I36" s="0" t="n">
        <v>806</v>
      </c>
      <c r="J36" s="0" t="n">
        <v>1673</v>
      </c>
      <c r="K36" s="0" t="n">
        <v>1697</v>
      </c>
      <c r="L36" s="0" t="n">
        <v>568</v>
      </c>
      <c r="M36" s="0" t="n">
        <v>136</v>
      </c>
      <c r="N36" s="4" t="n">
        <f aca="false">M36/L36</f>
        <v>0.23943661971831</v>
      </c>
      <c r="O36" s="5" t="n">
        <v>231</v>
      </c>
      <c r="P36" s="4" t="n">
        <f aca="false">O36/L36</f>
        <v>0.40669014084507</v>
      </c>
      <c r="Q36" s="5" t="n">
        <v>290</v>
      </c>
      <c r="R36" s="4" t="n">
        <f aca="false">Q36/L36</f>
        <v>0.51056338028169</v>
      </c>
      <c r="S36" s="0" t="n">
        <v>322</v>
      </c>
      <c r="T36" s="0" t="n">
        <v>143</v>
      </c>
      <c r="U36" s="4" t="n">
        <f aca="false">T36/S36</f>
        <v>0.444099378881988</v>
      </c>
      <c r="V36" s="0" t="n">
        <v>103</v>
      </c>
      <c r="W36" s="0" t="n">
        <v>0</v>
      </c>
      <c r="X36" s="4" t="n">
        <f aca="false">W36/V36</f>
        <v>0</v>
      </c>
      <c r="Y36" s="0" t="n">
        <v>77</v>
      </c>
      <c r="Z36" s="0" t="n">
        <v>0</v>
      </c>
      <c r="AA36" s="4" t="n">
        <f aca="false">Z36/Y36</f>
        <v>0</v>
      </c>
      <c r="AB36" s="0" t="n">
        <v>15</v>
      </c>
      <c r="AC36" s="0" t="n">
        <v>0</v>
      </c>
      <c r="AD36" s="4" t="n">
        <f aca="false">AC36/AB36</f>
        <v>0</v>
      </c>
      <c r="AE36" s="0" t="n">
        <v>12</v>
      </c>
      <c r="AF36" s="0" t="n">
        <v>0</v>
      </c>
      <c r="AG36" s="4" t="n">
        <f aca="false">AF36/AE36</f>
        <v>0</v>
      </c>
      <c r="AH36" s="0" t="n">
        <v>4</v>
      </c>
      <c r="AI36" s="0" t="n">
        <v>0</v>
      </c>
      <c r="AJ36" s="4" t="n">
        <f aca="false">AI36/AH36</f>
        <v>0</v>
      </c>
      <c r="AK36" s="0" t="n">
        <v>17</v>
      </c>
      <c r="AL36" s="0" t="n">
        <v>0</v>
      </c>
      <c r="AM36" s="4" t="n">
        <f aca="false">AL36/AK36</f>
        <v>0</v>
      </c>
      <c r="AN36" s="0" t="n">
        <v>73</v>
      </c>
      <c r="AO36" s="0" t="n">
        <v>0</v>
      </c>
      <c r="AP36" s="4" t="n">
        <f aca="false">AO36/AN36</f>
        <v>0</v>
      </c>
      <c r="AQ36" s="0" t="n">
        <v>4</v>
      </c>
      <c r="AR36" s="0" t="n">
        <v>4</v>
      </c>
      <c r="AS36" s="4" t="n">
        <f aca="false">AR36/AQ36</f>
        <v>1</v>
      </c>
      <c r="AT36" s="0" t="n">
        <v>1</v>
      </c>
      <c r="AU36" s="0" t="n">
        <v>0</v>
      </c>
      <c r="AV36" s="4" t="n">
        <f aca="false">AU36/AT36</f>
        <v>0</v>
      </c>
      <c r="AW36" s="0" t="n">
        <v>7</v>
      </c>
      <c r="AX36" s="0" t="n">
        <v>0</v>
      </c>
      <c r="AY36" s="4" t="n">
        <f aca="false">AX36/AW36</f>
        <v>0</v>
      </c>
    </row>
    <row r="37" customFormat="false" ht="12.75" hidden="false" customHeight="false" outlineLevel="0" collapsed="false">
      <c r="A37" s="2" t="s">
        <v>136</v>
      </c>
      <c r="B37" s="0" t="s">
        <v>137</v>
      </c>
      <c r="C37" s="7" t="s">
        <v>138</v>
      </c>
      <c r="D37" s="7" t="n">
        <v>874</v>
      </c>
      <c r="E37" s="7" t="n">
        <v>874</v>
      </c>
      <c r="F37" s="0" t="n">
        <v>1</v>
      </c>
      <c r="G37" s="3" t="n">
        <v>66.3</v>
      </c>
      <c r="H37" s="7" t="n">
        <v>874</v>
      </c>
      <c r="I37" s="7" t="n">
        <v>874</v>
      </c>
      <c r="J37" s="7" t="n">
        <v>1920</v>
      </c>
      <c r="K37" s="7" t="n">
        <v>1939</v>
      </c>
      <c r="L37" s="0" t="n">
        <v>10</v>
      </c>
      <c r="M37" s="0" t="n">
        <v>1</v>
      </c>
      <c r="N37" s="4" t="n">
        <f aca="false">M37/L37</f>
        <v>0.1</v>
      </c>
      <c r="O37" s="5" t="n">
        <v>1</v>
      </c>
      <c r="P37" s="4" t="n">
        <f aca="false">O37/L37</f>
        <v>0.1</v>
      </c>
      <c r="Q37" s="5" t="n">
        <v>1</v>
      </c>
      <c r="R37" s="4" t="n">
        <f aca="false">Q37/L37</f>
        <v>0.1</v>
      </c>
      <c r="S37" s="0" t="n">
        <v>7</v>
      </c>
      <c r="T37" s="0" t="n">
        <v>0</v>
      </c>
      <c r="U37" s="4" t="n">
        <f aca="false">T37/S37</f>
        <v>0</v>
      </c>
      <c r="V37" s="0" t="n">
        <v>2</v>
      </c>
      <c r="W37" s="0" t="n">
        <v>0</v>
      </c>
      <c r="X37" s="4" t="n">
        <f aca="false">W37/V37</f>
        <v>0</v>
      </c>
      <c r="Y37" s="0" t="n">
        <v>0</v>
      </c>
      <c r="Z37" s="0" t="n">
        <v>0</v>
      </c>
      <c r="AA37" s="4" t="e">
        <f aca="false">Z37/Y37</f>
        <v>#DIV/0!</v>
      </c>
      <c r="AB37" s="0" t="n">
        <v>0</v>
      </c>
      <c r="AC37" s="0" t="n">
        <v>0</v>
      </c>
      <c r="AD37" s="4" t="e">
        <f aca="false">AC37/AB37</f>
        <v>#DIV/0!</v>
      </c>
      <c r="AE37" s="0" t="n">
        <v>1</v>
      </c>
      <c r="AF37" s="0" t="n">
        <v>1</v>
      </c>
      <c r="AG37" s="4" t="n">
        <f aca="false">AF37/AE37</f>
        <v>1</v>
      </c>
      <c r="AH37" s="0" t="n">
        <v>0</v>
      </c>
      <c r="AI37" s="0" t="n">
        <v>0</v>
      </c>
      <c r="AJ37" s="4" t="e">
        <f aca="false">AI37/AH37</f>
        <v>#DIV/0!</v>
      </c>
      <c r="AK37" s="0" t="n">
        <v>0</v>
      </c>
      <c r="AL37" s="0" t="n">
        <v>0</v>
      </c>
      <c r="AM37" s="4" t="e">
        <f aca="false">AL37/AK37</f>
        <v>#DIV/0!</v>
      </c>
      <c r="AN37" s="0" t="n">
        <v>2</v>
      </c>
      <c r="AO37" s="0" t="n">
        <v>0</v>
      </c>
      <c r="AP37" s="4" t="n">
        <f aca="false">AO37/AN37</f>
        <v>0</v>
      </c>
      <c r="AQ37" s="0" t="n">
        <v>0</v>
      </c>
      <c r="AR37" s="0" t="n">
        <v>0</v>
      </c>
      <c r="AS37" s="4" t="e">
        <f aca="false">AR37/AQ37</f>
        <v>#DIV/0!</v>
      </c>
      <c r="AT37" s="0" t="n">
        <v>0</v>
      </c>
      <c r="AU37" s="0" t="n">
        <v>0</v>
      </c>
      <c r="AV37" s="4" t="e">
        <f aca="false">AU37/AT37</f>
        <v>#DIV/0!</v>
      </c>
      <c r="AW37" s="0" t="n">
        <v>0</v>
      </c>
      <c r="AX37" s="0" t="n">
        <v>0</v>
      </c>
      <c r="AY37" s="4" t="e">
        <f aca="false">AX37/AW37</f>
        <v>#DIV/0!</v>
      </c>
    </row>
  </sheetData>
  <mergeCells count="12">
    <mergeCell ref="L1:N1"/>
    <mergeCell ref="S1:U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1" activePane="topLeft" state="split"/>
      <selection pane="topLeft" activeCell="J2" activeCellId="0" sqref="J2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8.14"/>
    <col collapsed="false" customWidth="true" hidden="false" outlineLevel="0" max="2" min="2" style="0" width="5.99"/>
    <col collapsed="false" customWidth="true" hidden="false" outlineLevel="0" max="3" min="3" style="0" width="5.56"/>
    <col collapsed="false" customWidth="true" hidden="false" outlineLevel="0" max="5" min="4" style="0" width="9.99"/>
    <col collapsed="false" customWidth="true" hidden="false" outlineLevel="0" max="7" min="6" style="0" width="14.28"/>
    <col collapsed="false" customWidth="true" hidden="false" outlineLevel="0" max="8" min="8" style="0" width="35.56"/>
    <col collapsed="false" customWidth="true" hidden="false" outlineLevel="0" max="9" min="9" style="0" width="41.28"/>
    <col collapsed="false" customWidth="true" hidden="false" outlineLevel="0" max="45" min="10" style="0" width="7.7"/>
  </cols>
  <sheetData>
    <row r="1" customFormat="false" ht="12.75" hidden="false" customHeight="false" outlineLevel="0" collapsed="false">
      <c r="J1" s="1" t="s">
        <v>139</v>
      </c>
      <c r="K1" s="1"/>
      <c r="L1" s="1"/>
      <c r="M1" s="1" t="s">
        <v>5</v>
      </c>
      <c r="N1" s="1"/>
      <c r="O1" s="1"/>
      <c r="P1" s="1" t="s">
        <v>6</v>
      </c>
      <c r="Q1" s="1"/>
      <c r="R1" s="1"/>
      <c r="S1" s="1" t="s">
        <v>140</v>
      </c>
      <c r="T1" s="1"/>
      <c r="U1" s="1"/>
      <c r="V1" s="1" t="s">
        <v>8</v>
      </c>
      <c r="W1" s="1"/>
      <c r="X1" s="1"/>
      <c r="Y1" s="1" t="s">
        <v>9</v>
      </c>
      <c r="Z1" s="1"/>
      <c r="AA1" s="1"/>
      <c r="AB1" s="1" t="s">
        <v>10</v>
      </c>
      <c r="AC1" s="1"/>
      <c r="AD1" s="1"/>
      <c r="AE1" s="1" t="s">
        <v>141</v>
      </c>
      <c r="AF1" s="1"/>
      <c r="AG1" s="1"/>
      <c r="AH1" s="8" t="s">
        <v>142</v>
      </c>
      <c r="AI1" s="8"/>
      <c r="AJ1" s="8"/>
      <c r="AK1" s="1" t="s">
        <v>13</v>
      </c>
      <c r="AL1" s="1"/>
      <c r="AM1" s="1"/>
      <c r="AN1" s="1" t="s">
        <v>14</v>
      </c>
      <c r="AO1" s="1"/>
      <c r="AP1" s="1"/>
      <c r="AQ1" s="1" t="s">
        <v>143</v>
      </c>
      <c r="AR1" s="1"/>
      <c r="AS1" s="1"/>
    </row>
    <row r="2" customFormat="false" ht="12.75" hidden="false" customHeight="false" outlineLevel="0" collapsed="false">
      <c r="A2" s="0" t="s">
        <v>16</v>
      </c>
      <c r="B2" s="0" t="s">
        <v>22</v>
      </c>
      <c r="C2" s="0" t="s">
        <v>19</v>
      </c>
      <c r="D2" s="0" t="s">
        <v>144</v>
      </c>
      <c r="E2" s="0" t="s">
        <v>145</v>
      </c>
      <c r="F2" s="0" t="s">
        <v>146</v>
      </c>
      <c r="G2" s="0" t="s">
        <v>147</v>
      </c>
      <c r="J2" s="0" t="s">
        <v>23</v>
      </c>
      <c r="K2" s="0" t="s">
        <v>24</v>
      </c>
      <c r="L2" s="0" t="s">
        <v>28</v>
      </c>
      <c r="M2" s="0" t="s">
        <v>23</v>
      </c>
      <c r="N2" s="0" t="s">
        <v>24</v>
      </c>
      <c r="O2" s="0" t="s">
        <v>28</v>
      </c>
      <c r="P2" s="0" t="s">
        <v>23</v>
      </c>
      <c r="Q2" s="0" t="s">
        <v>24</v>
      </c>
      <c r="R2" s="0" t="s">
        <v>28</v>
      </c>
      <c r="S2" s="0" t="s">
        <v>23</v>
      </c>
      <c r="T2" s="0" t="s">
        <v>24</v>
      </c>
      <c r="U2" s="0" t="s">
        <v>28</v>
      </c>
      <c r="V2" s="0" t="s">
        <v>23</v>
      </c>
      <c r="W2" s="0" t="s">
        <v>148</v>
      </c>
      <c r="X2" s="0" t="s">
        <v>28</v>
      </c>
      <c r="Y2" s="0" t="s">
        <v>23</v>
      </c>
      <c r="Z2" s="0" t="s">
        <v>24</v>
      </c>
      <c r="AA2" s="0" t="s">
        <v>28</v>
      </c>
      <c r="AB2" s="0" t="s">
        <v>23</v>
      </c>
      <c r="AC2" s="0" t="s">
        <v>24</v>
      </c>
      <c r="AD2" s="0" t="s">
        <v>28</v>
      </c>
      <c r="AE2" s="0" t="s">
        <v>23</v>
      </c>
      <c r="AF2" s="0" t="s">
        <v>24</v>
      </c>
      <c r="AG2" s="0" t="s">
        <v>28</v>
      </c>
      <c r="AH2" s="0" t="s">
        <v>23</v>
      </c>
      <c r="AI2" s="0" t="s">
        <v>24</v>
      </c>
      <c r="AJ2" s="0" t="s">
        <v>28</v>
      </c>
      <c r="AK2" s="0" t="s">
        <v>23</v>
      </c>
      <c r="AL2" s="0" t="s">
        <v>24</v>
      </c>
      <c r="AM2" s="0" t="s">
        <v>28</v>
      </c>
      <c r="AN2" s="0" t="s">
        <v>23</v>
      </c>
      <c r="AO2" s="0" t="s">
        <v>24</v>
      </c>
      <c r="AP2" s="0" t="s">
        <v>28</v>
      </c>
      <c r="AQ2" s="0" t="s">
        <v>23</v>
      </c>
      <c r="AR2" s="0" t="s">
        <v>24</v>
      </c>
      <c r="AS2" s="0" t="s">
        <v>28</v>
      </c>
      <c r="AT2" s="0" t="s">
        <v>149</v>
      </c>
    </row>
    <row r="3" customFormat="false" ht="12.75" hidden="false" customHeight="false" outlineLevel="0" collapsed="false">
      <c r="A3" s="0" t="s">
        <v>150</v>
      </c>
      <c r="B3" s="0" t="n">
        <v>357</v>
      </c>
      <c r="C3" s="0" t="n">
        <v>1478</v>
      </c>
      <c r="D3" s="0" t="n">
        <v>18</v>
      </c>
      <c r="E3" s="0" t="n">
        <v>698</v>
      </c>
      <c r="F3" s="0" t="s">
        <v>151</v>
      </c>
      <c r="G3" s="0" t="n">
        <f aca="false">(E3-D3)+1</f>
        <v>681</v>
      </c>
      <c r="H3" s="0" t="s">
        <v>152</v>
      </c>
      <c r="I3" s="0" t="s">
        <v>153</v>
      </c>
      <c r="J3" s="0" t="n">
        <v>315</v>
      </c>
      <c r="K3" s="0" t="n">
        <v>59</v>
      </c>
      <c r="L3" s="4" t="n">
        <f aca="false">K3/J3</f>
        <v>0.187301587301587</v>
      </c>
      <c r="M3" s="0" t="n">
        <v>127</v>
      </c>
      <c r="N3" s="0" t="n">
        <v>44</v>
      </c>
      <c r="O3" s="4" t="n">
        <f aca="false">N3/M3</f>
        <v>0.346456692913386</v>
      </c>
      <c r="P3" s="0" t="n">
        <v>50</v>
      </c>
      <c r="Q3" s="0" t="n">
        <v>0</v>
      </c>
      <c r="R3" s="0" t="n">
        <f aca="false">Q3/P3</f>
        <v>0</v>
      </c>
      <c r="S3" s="0" t="n">
        <v>72</v>
      </c>
      <c r="T3" s="0" t="n">
        <v>0</v>
      </c>
      <c r="U3" s="4" t="n">
        <f aca="false">T3/S3</f>
        <v>0</v>
      </c>
      <c r="V3" s="0" t="n">
        <v>15</v>
      </c>
      <c r="W3" s="0" t="n">
        <v>1</v>
      </c>
      <c r="X3" s="4" t="n">
        <f aca="false">W3/V3</f>
        <v>0.0666666666666667</v>
      </c>
      <c r="Y3" s="0" t="n">
        <v>12</v>
      </c>
      <c r="Z3" s="0" t="n">
        <v>9</v>
      </c>
      <c r="AA3" s="4" t="n">
        <f aca="false">Z3/Y3</f>
        <v>0.75</v>
      </c>
      <c r="AB3" s="0" t="n">
        <v>4</v>
      </c>
      <c r="AC3" s="0" t="n">
        <v>0</v>
      </c>
      <c r="AD3" s="4" t="n">
        <f aca="false">AC3/AB3</f>
        <v>0</v>
      </c>
      <c r="AE3" s="0" t="n">
        <v>11</v>
      </c>
      <c r="AF3" s="0" t="n">
        <v>0</v>
      </c>
      <c r="AG3" s="4" t="n">
        <f aca="false">AF3/AE3</f>
        <v>0</v>
      </c>
      <c r="AH3" s="0" t="n">
        <v>74</v>
      </c>
      <c r="AI3" s="0" t="n">
        <v>0</v>
      </c>
      <c r="AJ3" s="4" t="n">
        <f aca="false">AI3/AH3</f>
        <v>0</v>
      </c>
      <c r="AK3" s="0" t="n">
        <v>0</v>
      </c>
      <c r="AL3" s="0" t="n">
        <v>0</v>
      </c>
      <c r="AM3" s="4" t="e">
        <f aca="false">AL3/AK3</f>
        <v>#DIV/0!</v>
      </c>
      <c r="AN3" s="0" t="n">
        <v>1</v>
      </c>
      <c r="AO3" s="0" t="n">
        <v>0</v>
      </c>
      <c r="AP3" s="4" t="n">
        <f aca="false">AO3/AN3</f>
        <v>0</v>
      </c>
      <c r="AQ3" s="0" t="n">
        <v>7</v>
      </c>
      <c r="AR3" s="0" t="n">
        <v>0</v>
      </c>
      <c r="AS3" s="4" t="n">
        <f aca="false">AR3/AQ3</f>
        <v>0</v>
      </c>
    </row>
    <row r="4" customFormat="false" ht="12.75" hidden="false" customHeight="false" outlineLevel="0" collapsed="false">
      <c r="A4" s="0" t="s">
        <v>154</v>
      </c>
      <c r="B4" s="0" t="n">
        <v>358</v>
      </c>
      <c r="C4" s="0" t="n">
        <v>1217</v>
      </c>
      <c r="D4" s="0" t="n">
        <v>19</v>
      </c>
      <c r="E4" s="0" t="n">
        <v>482</v>
      </c>
      <c r="F4" s="0" t="s">
        <v>155</v>
      </c>
      <c r="G4" s="0" t="n">
        <f aca="false">(E4-D4)+1</f>
        <v>464</v>
      </c>
      <c r="H4" s="0" t="s">
        <v>156</v>
      </c>
      <c r="I4" s="0" t="s">
        <v>157</v>
      </c>
      <c r="J4" s="0" t="n">
        <v>322</v>
      </c>
      <c r="K4" s="0" t="n">
        <v>16</v>
      </c>
      <c r="L4" s="4" t="n">
        <f aca="false">K4/J4</f>
        <v>0.0496894409937888</v>
      </c>
      <c r="M4" s="0" t="n">
        <v>133</v>
      </c>
      <c r="N4" s="0" t="n">
        <v>16</v>
      </c>
      <c r="O4" s="4" t="n">
        <f aca="false">N4/M4</f>
        <v>0.120300751879699</v>
      </c>
      <c r="P4" s="0" t="n">
        <v>50</v>
      </c>
      <c r="Q4" s="0" t="n">
        <v>0</v>
      </c>
      <c r="R4" s="0" t="n">
        <f aca="false">Q4/P4</f>
        <v>0</v>
      </c>
      <c r="S4" s="0" t="n">
        <v>72</v>
      </c>
      <c r="T4" s="0" t="n">
        <v>0</v>
      </c>
      <c r="U4" s="4" t="n">
        <f aca="false">T4/S4</f>
        <v>0</v>
      </c>
      <c r="V4" s="0" t="n">
        <v>15</v>
      </c>
      <c r="W4" s="0" t="n">
        <v>0</v>
      </c>
      <c r="X4" s="4" t="n">
        <f aca="false">W4/V4</f>
        <v>0</v>
      </c>
      <c r="Y4" s="0" t="n">
        <v>12</v>
      </c>
      <c r="Z4" s="0" t="n">
        <v>0</v>
      </c>
      <c r="AA4" s="4" t="n">
        <f aca="false">Z4/Y4</f>
        <v>0</v>
      </c>
      <c r="AB4" s="0" t="n">
        <v>4</v>
      </c>
      <c r="AC4" s="0" t="n">
        <v>0</v>
      </c>
      <c r="AD4" s="4" t="n">
        <f aca="false">AC4/AB4</f>
        <v>0</v>
      </c>
      <c r="AE4" s="0" t="n">
        <v>11</v>
      </c>
      <c r="AF4" s="0" t="n">
        <v>0</v>
      </c>
      <c r="AG4" s="4" t="n">
        <f aca="false">AF4/AE4</f>
        <v>0</v>
      </c>
      <c r="AH4" s="0" t="n">
        <v>74</v>
      </c>
      <c r="AI4" s="0" t="n">
        <v>0</v>
      </c>
      <c r="AJ4" s="4" t="n">
        <f aca="false">AI4/AH4</f>
        <v>0</v>
      </c>
      <c r="AK4" s="0" t="n">
        <v>0</v>
      </c>
      <c r="AL4" s="0" t="n">
        <v>0</v>
      </c>
      <c r="AM4" s="4" t="e">
        <f aca="false">AL4/AK4</f>
        <v>#DIV/0!</v>
      </c>
      <c r="AN4" s="0" t="n">
        <v>1</v>
      </c>
      <c r="AO4" s="0" t="n">
        <v>0</v>
      </c>
      <c r="AP4" s="4" t="n">
        <f aca="false">AO4/AN4</f>
        <v>0</v>
      </c>
      <c r="AQ4" s="0" t="n">
        <v>9</v>
      </c>
      <c r="AR4" s="0" t="n">
        <v>0</v>
      </c>
      <c r="AS4" s="4" t="n">
        <f aca="false">AR4/AQ4</f>
        <v>0</v>
      </c>
    </row>
    <row r="5" customFormat="false" ht="12.75" hidden="false" customHeight="false" outlineLevel="0" collapsed="false">
      <c r="A5" s="0" t="s">
        <v>158</v>
      </c>
      <c r="B5" s="0" t="n">
        <v>358</v>
      </c>
      <c r="C5" s="0" t="n">
        <v>1217</v>
      </c>
      <c r="D5" s="0" t="n">
        <v>19</v>
      </c>
      <c r="E5" s="0" t="n">
        <v>482</v>
      </c>
      <c r="F5" s="0" t="s">
        <v>155</v>
      </c>
      <c r="G5" s="0" t="n">
        <f aca="false">(E5-D5)+1</f>
        <v>464</v>
      </c>
      <c r="H5" s="0" t="s">
        <v>159</v>
      </c>
      <c r="I5" s="0" t="s">
        <v>160</v>
      </c>
      <c r="J5" s="0" t="n">
        <v>322</v>
      </c>
      <c r="K5" s="0" t="n">
        <v>11</v>
      </c>
      <c r="L5" s="4" t="n">
        <f aca="false">K5/J5</f>
        <v>0.0341614906832298</v>
      </c>
      <c r="M5" s="0" t="n">
        <v>133</v>
      </c>
      <c r="N5" s="0" t="n">
        <v>0</v>
      </c>
      <c r="O5" s="4" t="n">
        <f aca="false">N5/M5</f>
        <v>0</v>
      </c>
      <c r="P5" s="0" t="n">
        <v>50</v>
      </c>
      <c r="Q5" s="0" t="n">
        <v>0</v>
      </c>
      <c r="R5" s="0" t="n">
        <f aca="false">Q5/P5</f>
        <v>0</v>
      </c>
      <c r="S5" s="0" t="n">
        <v>72</v>
      </c>
      <c r="T5" s="0" t="n">
        <v>0</v>
      </c>
      <c r="U5" s="4" t="n">
        <f aca="false">T5/S5</f>
        <v>0</v>
      </c>
      <c r="V5" s="0" t="n">
        <v>15</v>
      </c>
      <c r="W5" s="0" t="n">
        <v>0</v>
      </c>
      <c r="X5" s="4" t="n">
        <f aca="false">W5/V5</f>
        <v>0</v>
      </c>
      <c r="Y5" s="0" t="n">
        <v>12</v>
      </c>
      <c r="Z5" s="0" t="n">
        <v>11</v>
      </c>
      <c r="AA5" s="4" t="n">
        <f aca="false">Z5/Y5</f>
        <v>0.916666666666667</v>
      </c>
      <c r="AB5" s="0" t="n">
        <v>4</v>
      </c>
      <c r="AC5" s="0" t="n">
        <v>0</v>
      </c>
      <c r="AD5" s="4" t="n">
        <f aca="false">AC5/AB5</f>
        <v>0</v>
      </c>
      <c r="AE5" s="0" t="n">
        <v>11</v>
      </c>
      <c r="AF5" s="0" t="n">
        <v>0</v>
      </c>
      <c r="AG5" s="4" t="n">
        <f aca="false">AF5/AE5</f>
        <v>0</v>
      </c>
      <c r="AH5" s="0" t="n">
        <v>74</v>
      </c>
      <c r="AI5" s="0" t="n">
        <v>0</v>
      </c>
      <c r="AJ5" s="4" t="n">
        <f aca="false">AI5/AH5</f>
        <v>0</v>
      </c>
      <c r="AK5" s="0" t="n">
        <v>0</v>
      </c>
      <c r="AL5" s="0" t="n">
        <v>0</v>
      </c>
      <c r="AM5" s="4" t="e">
        <f aca="false">AL5/AK5</f>
        <v>#DIV/0!</v>
      </c>
      <c r="AN5" s="0" t="n">
        <v>1</v>
      </c>
      <c r="AO5" s="0" t="n">
        <v>0</v>
      </c>
      <c r="AP5" s="4" t="n">
        <f aca="false">AO5/AN5</f>
        <v>0</v>
      </c>
      <c r="AQ5" s="0" t="n">
        <v>9</v>
      </c>
      <c r="AR5" s="0" t="n">
        <v>0</v>
      </c>
      <c r="AS5" s="4" t="n">
        <f aca="false">AR5/AQ5</f>
        <v>0</v>
      </c>
    </row>
    <row r="6" customFormat="false" ht="12.75" hidden="false" customHeight="false" outlineLevel="0" collapsed="false">
      <c r="A6" s="0" t="s">
        <v>161</v>
      </c>
      <c r="B6" s="0" t="n">
        <v>364</v>
      </c>
      <c r="C6" s="0" t="n">
        <v>1697</v>
      </c>
      <c r="D6" s="0" t="n">
        <v>25</v>
      </c>
      <c r="E6" s="0" t="n">
        <v>806</v>
      </c>
      <c r="F6" s="0" t="s">
        <v>162</v>
      </c>
      <c r="G6" s="0" t="n">
        <f aca="false">(E6-D6)+1</f>
        <v>782</v>
      </c>
      <c r="H6" s="0" t="s">
        <v>163</v>
      </c>
      <c r="I6" s="0" t="s">
        <v>164</v>
      </c>
      <c r="J6" s="0" t="n">
        <v>349</v>
      </c>
      <c r="K6" s="0" t="n">
        <v>52</v>
      </c>
      <c r="L6" s="4" t="n">
        <f aca="false">K6/J6</f>
        <v>0.148997134670487</v>
      </c>
      <c r="M6" s="0" t="n">
        <v>160</v>
      </c>
      <c r="N6" s="0" t="n">
        <v>52</v>
      </c>
      <c r="O6" s="4" t="n">
        <f aca="false">N6/M6</f>
        <v>0.325</v>
      </c>
      <c r="P6" s="0" t="n">
        <v>50</v>
      </c>
      <c r="Q6" s="0" t="n">
        <v>0</v>
      </c>
      <c r="R6" s="0" t="n">
        <f aca="false">Q6/P6</f>
        <v>0</v>
      </c>
      <c r="S6" s="0" t="n">
        <v>72</v>
      </c>
      <c r="T6" s="0" t="n">
        <v>0</v>
      </c>
      <c r="U6" s="4" t="n">
        <f aca="false">T6/S6</f>
        <v>0</v>
      </c>
      <c r="V6" s="0" t="n">
        <v>15</v>
      </c>
      <c r="W6" s="0" t="n">
        <v>0</v>
      </c>
      <c r="X6" s="4" t="n">
        <f aca="false">W6/V6</f>
        <v>0</v>
      </c>
      <c r="Y6" s="0" t="n">
        <v>12</v>
      </c>
      <c r="Z6" s="0" t="n">
        <v>0</v>
      </c>
      <c r="AA6" s="4" t="n">
        <f aca="false">Z6/Y6</f>
        <v>0</v>
      </c>
      <c r="AB6" s="0" t="n">
        <v>4</v>
      </c>
      <c r="AC6" s="0" t="n">
        <v>0</v>
      </c>
      <c r="AD6" s="4" t="n">
        <f aca="false">AC6/AB6</f>
        <v>0</v>
      </c>
      <c r="AE6" s="0" t="n">
        <v>11</v>
      </c>
      <c r="AF6" s="0" t="n">
        <v>0</v>
      </c>
      <c r="AG6" s="4" t="n">
        <f aca="false">AF6/AE6</f>
        <v>0</v>
      </c>
      <c r="AH6" s="0" t="n">
        <v>72</v>
      </c>
      <c r="AI6" s="0" t="n">
        <v>0</v>
      </c>
      <c r="AJ6" s="4" t="n">
        <f aca="false">AI6/AH6</f>
        <v>0</v>
      </c>
      <c r="AK6" s="0" t="n">
        <v>4</v>
      </c>
      <c r="AL6" s="0" t="n">
        <v>4</v>
      </c>
      <c r="AM6" s="4" t="n">
        <f aca="false">AL6/AK6</f>
        <v>1</v>
      </c>
      <c r="AN6" s="0" t="n">
        <v>1</v>
      </c>
      <c r="AO6" s="0" t="n">
        <v>0</v>
      </c>
      <c r="AP6" s="4" t="n">
        <f aca="false">AO6/AN6</f>
        <v>0</v>
      </c>
      <c r="AQ6" s="0" t="n">
        <v>7</v>
      </c>
      <c r="AR6" s="0" t="n">
        <v>0</v>
      </c>
      <c r="AS6" s="4" t="n">
        <f aca="false">AR6/AQ6</f>
        <v>0</v>
      </c>
    </row>
    <row r="7" customFormat="false" ht="12.75" hidden="false" customHeight="false" outlineLevel="0" collapsed="false">
      <c r="A7" s="0" t="s">
        <v>165</v>
      </c>
      <c r="B7" s="0" t="n">
        <v>376</v>
      </c>
      <c r="C7" s="0" t="n">
        <v>1188</v>
      </c>
      <c r="D7" s="0" t="n">
        <v>37</v>
      </c>
      <c r="E7" s="0" t="n">
        <v>453</v>
      </c>
      <c r="F7" s="0" t="s">
        <v>166</v>
      </c>
      <c r="G7" s="0" t="n">
        <f aca="false">(E7-D7)+1</f>
        <v>417</v>
      </c>
      <c r="H7" s="0" t="s">
        <v>167</v>
      </c>
      <c r="I7" s="0" t="s">
        <v>168</v>
      </c>
      <c r="J7" s="0" t="n">
        <v>1457</v>
      </c>
      <c r="K7" s="0" t="n">
        <v>1</v>
      </c>
      <c r="L7" s="4" t="n">
        <f aca="false">K7/J7</f>
        <v>0.000686341798215511</v>
      </c>
      <c r="M7" s="0" t="n">
        <v>772</v>
      </c>
      <c r="N7" s="0" t="n">
        <v>1</v>
      </c>
      <c r="O7" s="4" t="n">
        <f aca="false">N7/M7</f>
        <v>0.00129533678756477</v>
      </c>
      <c r="P7" s="0" t="n">
        <v>88</v>
      </c>
      <c r="Q7" s="0" t="n">
        <v>0</v>
      </c>
      <c r="R7" s="0" t="n">
        <f aca="false">Q7/P7</f>
        <v>0</v>
      </c>
      <c r="S7" s="0" t="n">
        <v>362</v>
      </c>
      <c r="T7" s="0" t="n">
        <v>0</v>
      </c>
      <c r="U7" s="4" t="n">
        <f aca="false">T7/S7</f>
        <v>0</v>
      </c>
      <c r="V7" s="0" t="n">
        <v>77</v>
      </c>
      <c r="W7" s="0" t="n">
        <v>0</v>
      </c>
      <c r="X7" s="4" t="n">
        <f aca="false">W7/V7</f>
        <v>0</v>
      </c>
      <c r="Y7" s="0" t="n">
        <v>69</v>
      </c>
      <c r="Z7" s="0" t="n">
        <v>0</v>
      </c>
      <c r="AA7" s="4" t="n">
        <f aca="false">Z7/Y7</f>
        <v>0</v>
      </c>
      <c r="AB7" s="0" t="n">
        <v>8</v>
      </c>
      <c r="AC7" s="0" t="n">
        <v>0</v>
      </c>
      <c r="AD7" s="4" t="n">
        <f aca="false">AC7/AB7</f>
        <v>0</v>
      </c>
      <c r="AE7" s="0" t="n">
        <v>50</v>
      </c>
      <c r="AF7" s="0" t="n">
        <v>0</v>
      </c>
      <c r="AG7" s="4" t="n">
        <f aca="false">AF7/AE7</f>
        <v>0</v>
      </c>
      <c r="AH7" s="0" t="n">
        <v>82</v>
      </c>
      <c r="AI7" s="0" t="n">
        <v>0</v>
      </c>
      <c r="AJ7" s="4" t="n">
        <f aca="false">AI7/AH7</f>
        <v>0</v>
      </c>
      <c r="AK7" s="0" t="n">
        <v>177</v>
      </c>
      <c r="AL7" s="0" t="n">
        <v>0</v>
      </c>
      <c r="AM7" s="4" t="n">
        <f aca="false">AL7/AK7</f>
        <v>0</v>
      </c>
      <c r="AN7" s="0" t="n">
        <v>1</v>
      </c>
      <c r="AO7" s="0" t="n">
        <v>0</v>
      </c>
      <c r="AP7" s="4" t="n">
        <f aca="false">AO7/AN7</f>
        <v>0</v>
      </c>
      <c r="AQ7" s="0" t="n">
        <v>9</v>
      </c>
      <c r="AR7" s="0" t="n">
        <v>0</v>
      </c>
      <c r="AS7" s="4" t="n">
        <f aca="false">AR7/AQ7</f>
        <v>0</v>
      </c>
    </row>
    <row r="8" customFormat="false" ht="12.75" hidden="false" customHeight="false" outlineLevel="0" collapsed="false">
      <c r="A8" s="0" t="s">
        <v>169</v>
      </c>
      <c r="B8" s="0" t="n">
        <v>382</v>
      </c>
      <c r="C8" s="0" t="n">
        <v>992</v>
      </c>
      <c r="D8" s="0" t="n">
        <v>43</v>
      </c>
      <c r="E8" s="0" t="n">
        <v>341</v>
      </c>
      <c r="F8" s="0" t="s">
        <v>170</v>
      </c>
      <c r="G8" s="0" t="n">
        <f aca="false">(E8-D8)+1</f>
        <v>299</v>
      </c>
      <c r="H8" s="0" t="s">
        <v>171</v>
      </c>
      <c r="I8" s="0" t="s">
        <v>172</v>
      </c>
      <c r="J8" s="0" t="n">
        <v>2435</v>
      </c>
      <c r="K8" s="0" t="n">
        <v>13</v>
      </c>
      <c r="L8" s="4" t="n">
        <f aca="false">K8/J8</f>
        <v>0.0053388090349076</v>
      </c>
      <c r="M8" s="0" t="n">
        <v>1094</v>
      </c>
      <c r="N8" s="0" t="n">
        <v>0</v>
      </c>
      <c r="O8" s="4" t="n">
        <f aca="false">N8/M8</f>
        <v>0</v>
      </c>
      <c r="P8" s="0" t="n">
        <v>107</v>
      </c>
      <c r="Q8" s="0" t="n">
        <v>0</v>
      </c>
      <c r="R8" s="0" t="n">
        <f aca="false">Q8/P8</f>
        <v>0</v>
      </c>
      <c r="S8" s="0" t="n">
        <v>744</v>
      </c>
      <c r="T8" s="0" t="n">
        <v>0</v>
      </c>
      <c r="U8" s="4" t="n">
        <f aca="false">T8/S8</f>
        <v>0</v>
      </c>
      <c r="V8" s="0" t="n">
        <v>222</v>
      </c>
      <c r="W8" s="0" t="n">
        <v>0</v>
      </c>
      <c r="X8" s="4" t="n">
        <f aca="false">W8/V8</f>
        <v>0</v>
      </c>
      <c r="Y8" s="0" t="n">
        <v>70</v>
      </c>
      <c r="Z8" s="0" t="n">
        <v>13</v>
      </c>
      <c r="AA8" s="4" t="n">
        <f aca="false">Z8/Y8</f>
        <v>0.185714285714286</v>
      </c>
      <c r="AB8" s="0" t="n">
        <v>18</v>
      </c>
      <c r="AC8" s="0" t="n">
        <v>0</v>
      </c>
      <c r="AD8" s="4" t="n">
        <f aca="false">AC8/AB8</f>
        <v>0</v>
      </c>
      <c r="AE8" s="0" t="n">
        <v>68</v>
      </c>
      <c r="AF8" s="0" t="n">
        <v>0</v>
      </c>
      <c r="AG8" s="4" t="n">
        <f aca="false">AF8/AE8</f>
        <v>0</v>
      </c>
      <c r="AH8" s="0" t="n">
        <v>214</v>
      </c>
      <c r="AI8" s="0" t="n">
        <v>0</v>
      </c>
      <c r="AJ8" s="4" t="n">
        <f aca="false">AI8/AH8</f>
        <v>0</v>
      </c>
      <c r="AK8" s="0" t="n">
        <v>280</v>
      </c>
      <c r="AL8" s="0" t="n">
        <v>0</v>
      </c>
      <c r="AM8" s="4" t="n">
        <f aca="false">AL8/AK8</f>
        <v>0</v>
      </c>
      <c r="AN8" s="0" t="n">
        <v>1</v>
      </c>
      <c r="AO8" s="0" t="n">
        <v>0</v>
      </c>
      <c r="AP8" s="4" t="n">
        <f aca="false">AO8/AN8</f>
        <v>0</v>
      </c>
      <c r="AQ8" s="0" t="n">
        <v>20</v>
      </c>
      <c r="AR8" s="0" t="n">
        <v>0</v>
      </c>
      <c r="AS8" s="4" t="n">
        <f aca="false">AR8/AQ8</f>
        <v>0</v>
      </c>
    </row>
    <row r="9" customFormat="false" ht="12.75" hidden="false" customHeight="false" outlineLevel="0" collapsed="false">
      <c r="A9" s="0" t="s">
        <v>173</v>
      </c>
      <c r="B9" s="0" t="n">
        <v>382</v>
      </c>
      <c r="C9" s="0" t="n">
        <v>1470</v>
      </c>
      <c r="D9" s="0" t="n">
        <v>43</v>
      </c>
      <c r="E9" s="0" t="n">
        <v>690</v>
      </c>
      <c r="F9" s="0" t="s">
        <v>174</v>
      </c>
      <c r="G9" s="0" t="n">
        <f aca="false">(E9-D9)+1</f>
        <v>648</v>
      </c>
      <c r="H9" s="0" t="s">
        <v>171</v>
      </c>
      <c r="I9" s="0" t="s">
        <v>175</v>
      </c>
      <c r="J9" s="0" t="n">
        <v>440</v>
      </c>
      <c r="K9" s="0" t="n">
        <v>0</v>
      </c>
      <c r="L9" s="4" t="n">
        <f aca="false">K9/J9</f>
        <v>0</v>
      </c>
      <c r="M9" s="0" t="n">
        <v>246</v>
      </c>
      <c r="N9" s="0" t="n">
        <v>0</v>
      </c>
      <c r="O9" s="4" t="n">
        <f aca="false">N9/M9</f>
        <v>0</v>
      </c>
      <c r="P9" s="0" t="n">
        <v>50</v>
      </c>
      <c r="Q9" s="0" t="n">
        <v>0</v>
      </c>
      <c r="R9" s="0" t="n">
        <f aca="false">Q9/P9</f>
        <v>0</v>
      </c>
      <c r="S9" s="0" t="n">
        <v>76</v>
      </c>
      <c r="T9" s="0" t="n">
        <v>0</v>
      </c>
      <c r="U9" s="4" t="n">
        <f aca="false">T9/S9</f>
        <v>0</v>
      </c>
      <c r="V9" s="0" t="n">
        <v>15</v>
      </c>
      <c r="W9" s="0" t="n">
        <v>0</v>
      </c>
      <c r="X9" s="4" t="n">
        <f aca="false">W9/V9</f>
        <v>0</v>
      </c>
      <c r="Y9" s="0" t="n">
        <v>12</v>
      </c>
      <c r="Z9" s="0" t="n">
        <v>0</v>
      </c>
      <c r="AA9" s="4" t="n">
        <f aca="false">Z9/Y9</f>
        <v>0</v>
      </c>
      <c r="AB9" s="0" t="n">
        <v>4</v>
      </c>
      <c r="AC9" s="0" t="n">
        <v>0</v>
      </c>
      <c r="AD9" s="4" t="n">
        <f aca="false">AC9/AB9</f>
        <v>0</v>
      </c>
      <c r="AE9" s="0" t="n">
        <v>11</v>
      </c>
      <c r="AF9" s="0" t="n">
        <v>0</v>
      </c>
      <c r="AG9" s="4" t="n">
        <f aca="false">AF9/AE9</f>
        <v>0</v>
      </c>
      <c r="AH9" s="0" t="n">
        <v>74</v>
      </c>
      <c r="AI9" s="0" t="n">
        <v>0</v>
      </c>
      <c r="AJ9" s="4" t="n">
        <f aca="false">AI9/AH9</f>
        <v>0</v>
      </c>
      <c r="AK9" s="0" t="n">
        <v>5</v>
      </c>
      <c r="AL9" s="0" t="n">
        <v>0</v>
      </c>
      <c r="AM9" s="4" t="n">
        <f aca="false">AL9/AK9</f>
        <v>0</v>
      </c>
      <c r="AN9" s="0" t="n">
        <v>1</v>
      </c>
      <c r="AO9" s="0" t="n">
        <v>0</v>
      </c>
      <c r="AP9" s="4" t="n">
        <f aca="false">AO9/AN9</f>
        <v>0</v>
      </c>
      <c r="AQ9" s="0" t="n">
        <v>7</v>
      </c>
      <c r="AR9" s="0" t="n">
        <v>0</v>
      </c>
      <c r="AS9" s="4" t="n">
        <f aca="false">AR9/AQ9</f>
        <v>0</v>
      </c>
    </row>
    <row r="10" customFormat="false" ht="12.75" hidden="false" customHeight="false" outlineLevel="0" collapsed="false">
      <c r="A10" s="0" t="s">
        <v>176</v>
      </c>
      <c r="B10" s="0" t="n">
        <v>469</v>
      </c>
      <c r="C10" s="0" t="n">
        <v>1229</v>
      </c>
      <c r="D10" s="0" t="n">
        <v>106</v>
      </c>
      <c r="E10" s="0" t="n">
        <v>494</v>
      </c>
      <c r="F10" s="0" t="s">
        <v>177</v>
      </c>
      <c r="G10" s="0" t="n">
        <f aca="false">(E10-D10)+1</f>
        <v>389</v>
      </c>
      <c r="H10" s="0" t="s">
        <v>178</v>
      </c>
      <c r="I10" s="0" t="s">
        <v>179</v>
      </c>
      <c r="J10" s="0" t="n">
        <v>1786</v>
      </c>
      <c r="K10" s="0" t="n">
        <v>1</v>
      </c>
      <c r="L10" s="4" t="n">
        <f aca="false">K10/J10</f>
        <v>0.000559910414333707</v>
      </c>
      <c r="M10" s="0" t="n">
        <v>900</v>
      </c>
      <c r="N10" s="0" t="n">
        <v>1</v>
      </c>
      <c r="O10" s="4" t="n">
        <f aca="false">N10/M10</f>
        <v>0.00111111111111111</v>
      </c>
      <c r="P10" s="0" t="n">
        <v>158</v>
      </c>
      <c r="Q10" s="0" t="n">
        <v>0</v>
      </c>
      <c r="R10" s="0" t="n">
        <f aca="false">Q10/P10</f>
        <v>0</v>
      </c>
      <c r="S10" s="0" t="n">
        <v>122</v>
      </c>
      <c r="T10" s="0" t="n">
        <v>0</v>
      </c>
      <c r="U10" s="4" t="n">
        <f aca="false">T10/S10</f>
        <v>0</v>
      </c>
      <c r="V10" s="0" t="n">
        <v>37</v>
      </c>
      <c r="W10" s="0" t="n">
        <v>0</v>
      </c>
      <c r="X10" s="4" t="n">
        <f aca="false">W10/V10</f>
        <v>0</v>
      </c>
      <c r="Y10" s="0" t="n">
        <v>508</v>
      </c>
      <c r="Z10" s="0" t="n">
        <v>0</v>
      </c>
      <c r="AA10" s="4" t="n">
        <f aca="false">Z10/Y10</f>
        <v>0</v>
      </c>
      <c r="AB10" s="0" t="n">
        <v>9</v>
      </c>
      <c r="AC10" s="0" t="n">
        <v>0</v>
      </c>
      <c r="AD10" s="4" t="n">
        <f aca="false">AC10/AB10</f>
        <v>0</v>
      </c>
      <c r="AE10" s="0" t="n">
        <v>24</v>
      </c>
      <c r="AF10" s="0" t="n">
        <v>0</v>
      </c>
      <c r="AG10" s="4" t="n">
        <f aca="false">AF10/AE10</f>
        <v>0</v>
      </c>
      <c r="AH10" s="0" t="n">
        <v>75</v>
      </c>
      <c r="AI10" s="0" t="n">
        <v>0</v>
      </c>
      <c r="AJ10" s="4" t="n">
        <f aca="false">AI10/AH10</f>
        <v>0</v>
      </c>
      <c r="AK10" s="0" t="n">
        <v>112</v>
      </c>
      <c r="AL10" s="0" t="n">
        <v>0</v>
      </c>
      <c r="AM10" s="4" t="n">
        <f aca="false">AL10/AK10</f>
        <v>0</v>
      </c>
      <c r="AN10" s="0" t="n">
        <v>1</v>
      </c>
      <c r="AO10" s="0" t="n">
        <v>0</v>
      </c>
      <c r="AP10" s="4" t="n">
        <f aca="false">AO10/AN10</f>
        <v>0</v>
      </c>
      <c r="AQ10" s="0" t="n">
        <v>19</v>
      </c>
      <c r="AR10" s="0" t="n">
        <v>0</v>
      </c>
      <c r="AS10" s="4" t="n">
        <f aca="false">AR10/AQ10</f>
        <v>0</v>
      </c>
    </row>
    <row r="11" customFormat="false" ht="12.75" hidden="false" customHeight="false" outlineLevel="0" collapsed="false">
      <c r="A11" s="0" t="s">
        <v>180</v>
      </c>
      <c r="B11" s="0" t="n">
        <v>471</v>
      </c>
      <c r="C11" s="0" t="n">
        <v>1217</v>
      </c>
      <c r="D11" s="0" t="n">
        <v>108</v>
      </c>
      <c r="E11" s="0" t="n">
        <v>482</v>
      </c>
      <c r="F11" s="0" t="s">
        <v>181</v>
      </c>
      <c r="G11" s="0" t="n">
        <f aca="false">(E11-D11)+1</f>
        <v>375</v>
      </c>
      <c r="H11" s="0" t="s">
        <v>182</v>
      </c>
      <c r="I11" s="0" t="s">
        <v>183</v>
      </c>
      <c r="J11" s="0" t="n">
        <v>2047</v>
      </c>
      <c r="K11" s="0" t="n">
        <v>0</v>
      </c>
      <c r="L11" s="4" t="n">
        <f aca="false">K11/J11</f>
        <v>0</v>
      </c>
      <c r="M11" s="0" t="n">
        <v>998</v>
      </c>
      <c r="N11" s="0" t="n">
        <v>0</v>
      </c>
      <c r="O11" s="4" t="n">
        <f aca="false">N11/M11</f>
        <v>0</v>
      </c>
      <c r="P11" s="0" t="n">
        <v>190</v>
      </c>
      <c r="Q11" s="0" t="n">
        <v>0</v>
      </c>
      <c r="R11" s="0" t="n">
        <f aca="false">Q11/P11</f>
        <v>0</v>
      </c>
      <c r="S11" s="0" t="n">
        <v>173</v>
      </c>
      <c r="T11" s="0" t="n">
        <v>0</v>
      </c>
      <c r="U11" s="4" t="n">
        <f aca="false">T11/S11</f>
        <v>0</v>
      </c>
      <c r="V11" s="0" t="n">
        <v>53</v>
      </c>
      <c r="W11" s="0" t="n">
        <v>0</v>
      </c>
      <c r="X11" s="4" t="n">
        <f aca="false">W11/V11</f>
        <v>0</v>
      </c>
      <c r="Y11" s="0" t="n">
        <v>558</v>
      </c>
      <c r="Z11" s="0" t="n">
        <v>0</v>
      </c>
      <c r="AA11" s="4" t="n">
        <f aca="false">Z11/Y11</f>
        <v>0</v>
      </c>
      <c r="AB11" s="0" t="n">
        <v>10</v>
      </c>
      <c r="AC11" s="0" t="n">
        <v>0</v>
      </c>
      <c r="AD11" s="4" t="n">
        <f aca="false">AC11/AB11</f>
        <v>0</v>
      </c>
      <c r="AE11" s="0" t="n">
        <v>33</v>
      </c>
      <c r="AF11" s="0" t="n">
        <v>0</v>
      </c>
      <c r="AG11" s="4" t="n">
        <f aca="false">AF11/AE11</f>
        <v>0</v>
      </c>
      <c r="AH11" s="0" t="n">
        <v>77</v>
      </c>
      <c r="AI11" s="0" t="n">
        <v>0</v>
      </c>
      <c r="AJ11" s="4" t="n">
        <f aca="false">AI11/AH11</f>
        <v>0</v>
      </c>
      <c r="AK11" s="0" t="n">
        <v>188</v>
      </c>
      <c r="AL11" s="0" t="n">
        <v>0</v>
      </c>
      <c r="AM11" s="4" t="n">
        <f aca="false">AL11/AK11</f>
        <v>0</v>
      </c>
      <c r="AN11" s="0" t="n">
        <v>1</v>
      </c>
      <c r="AO11" s="0" t="n">
        <v>0</v>
      </c>
      <c r="AP11" s="4" t="n">
        <f aca="false">AO11/AN11</f>
        <v>0</v>
      </c>
      <c r="AQ11" s="0" t="n">
        <v>25</v>
      </c>
      <c r="AR11" s="0" t="n">
        <v>0</v>
      </c>
      <c r="AS11" s="4" t="n">
        <f aca="false">AR11/AQ11</f>
        <v>0</v>
      </c>
    </row>
    <row r="12" customFormat="false" ht="12.75" hidden="false" customHeight="false" outlineLevel="0" collapsed="false">
      <c r="A12" s="0" t="s">
        <v>184</v>
      </c>
      <c r="B12" s="0" t="n">
        <v>475</v>
      </c>
      <c r="C12" s="0" t="n">
        <v>1217</v>
      </c>
      <c r="D12" s="0" t="n">
        <v>112</v>
      </c>
      <c r="E12" s="0" t="n">
        <v>482</v>
      </c>
      <c r="F12" s="0" t="s">
        <v>185</v>
      </c>
      <c r="G12" s="0" t="n">
        <f aca="false">(E12-D12)+1</f>
        <v>371</v>
      </c>
      <c r="H12" s="0" t="s">
        <v>186</v>
      </c>
      <c r="I12" s="0" t="s">
        <v>157</v>
      </c>
      <c r="J12" s="0" t="n">
        <v>2745</v>
      </c>
      <c r="K12" s="0" t="n">
        <v>148</v>
      </c>
      <c r="L12" s="4" t="n">
        <f aca="false">K12/J12</f>
        <v>0.0539162112932605</v>
      </c>
      <c r="M12" s="0" t="n">
        <v>1331</v>
      </c>
      <c r="N12" s="0" t="n">
        <v>148</v>
      </c>
      <c r="O12" s="4" t="n">
        <f aca="false">N12/M12</f>
        <v>0.111194590533434</v>
      </c>
      <c r="P12" s="0" t="n">
        <v>194</v>
      </c>
      <c r="Q12" s="0" t="n">
        <v>0</v>
      </c>
      <c r="R12" s="0" t="n">
        <f aca="false">Q12/P12</f>
        <v>0</v>
      </c>
      <c r="S12" s="0" t="n">
        <v>333</v>
      </c>
      <c r="T12" s="0" t="n">
        <v>0</v>
      </c>
      <c r="U12" s="4" t="n">
        <f aca="false">T12/S12</f>
        <v>0</v>
      </c>
      <c r="V12" s="0" t="n">
        <v>110</v>
      </c>
      <c r="W12" s="0" t="n">
        <v>0</v>
      </c>
      <c r="X12" s="4" t="n">
        <f aca="false">W12/V12</f>
        <v>0</v>
      </c>
      <c r="Y12" s="0" t="n">
        <v>558</v>
      </c>
      <c r="Z12" s="0" t="n">
        <v>0</v>
      </c>
      <c r="AA12" s="4" t="n">
        <f aca="false">Z12/Y12</f>
        <v>0</v>
      </c>
      <c r="AB12" s="0" t="n">
        <v>15</v>
      </c>
      <c r="AC12" s="0" t="n">
        <v>0</v>
      </c>
      <c r="AD12" s="4" t="n">
        <f aca="false">AC12/AB12</f>
        <v>0</v>
      </c>
      <c r="AE12" s="0" t="n">
        <v>173</v>
      </c>
      <c r="AF12" s="0" t="n">
        <v>0</v>
      </c>
      <c r="AG12" s="4" t="n">
        <f aca="false">AF12/AE12</f>
        <v>0</v>
      </c>
      <c r="AH12" s="0" t="n">
        <v>83</v>
      </c>
      <c r="AI12" s="0" t="n">
        <v>0</v>
      </c>
      <c r="AJ12" s="4" t="n">
        <f aca="false">AI12/AH12</f>
        <v>0</v>
      </c>
      <c r="AK12" s="0" t="n">
        <v>597</v>
      </c>
      <c r="AL12" s="0" t="n">
        <v>12</v>
      </c>
      <c r="AM12" s="4" t="n">
        <f aca="false">AL12/AK12</f>
        <v>0.0201005025125628</v>
      </c>
      <c r="AN12" s="0" t="n">
        <v>5</v>
      </c>
      <c r="AO12" s="0" t="n">
        <v>0</v>
      </c>
      <c r="AP12" s="4" t="n">
        <f aca="false">AO12/AN12</f>
        <v>0</v>
      </c>
      <c r="AQ12" s="0" t="n">
        <v>25</v>
      </c>
      <c r="AR12" s="0" t="n">
        <v>0</v>
      </c>
      <c r="AS12" s="4" t="n">
        <f aca="false">AR12/AQ12</f>
        <v>0</v>
      </c>
    </row>
    <row r="13" customFormat="false" ht="12.75" hidden="false" customHeight="false" outlineLevel="0" collapsed="false">
      <c r="A13" s="0" t="s">
        <v>187</v>
      </c>
      <c r="B13" s="0" t="n">
        <v>475</v>
      </c>
      <c r="C13" s="0" t="n">
        <v>1217</v>
      </c>
      <c r="D13" s="0" t="n">
        <v>112</v>
      </c>
      <c r="E13" s="0" t="n">
        <v>482</v>
      </c>
      <c r="F13" s="0" t="s">
        <v>185</v>
      </c>
      <c r="G13" s="0" t="n">
        <f aca="false">(E13-D13)+1</f>
        <v>371</v>
      </c>
      <c r="H13" s="0" t="s">
        <v>188</v>
      </c>
      <c r="I13" s="0" t="s">
        <v>189</v>
      </c>
      <c r="J13" s="0" t="n">
        <v>2745</v>
      </c>
      <c r="K13" s="0" t="n">
        <v>3</v>
      </c>
      <c r="L13" s="4" t="n">
        <f aca="false">K13/J13</f>
        <v>0.00109289617486339</v>
      </c>
      <c r="M13" s="0" t="n">
        <v>1331</v>
      </c>
      <c r="N13" s="0" t="n">
        <v>3</v>
      </c>
      <c r="O13" s="4" t="n">
        <f aca="false">N13/M13</f>
        <v>0.00225394440270473</v>
      </c>
      <c r="P13" s="0" t="n">
        <v>194</v>
      </c>
      <c r="Q13" s="0" t="n">
        <v>0</v>
      </c>
      <c r="R13" s="0" t="n">
        <f aca="false">Q13/P13</f>
        <v>0</v>
      </c>
      <c r="S13" s="0" t="n">
        <v>333</v>
      </c>
      <c r="T13" s="0" t="n">
        <v>0</v>
      </c>
      <c r="U13" s="4" t="n">
        <f aca="false">T13/S13</f>
        <v>0</v>
      </c>
      <c r="V13" s="0" t="n">
        <v>110</v>
      </c>
      <c r="W13" s="0" t="n">
        <v>0</v>
      </c>
      <c r="X13" s="4" t="n">
        <f aca="false">W13/V13</f>
        <v>0</v>
      </c>
      <c r="Y13" s="0" t="n">
        <v>558</v>
      </c>
      <c r="Z13" s="0" t="n">
        <v>0</v>
      </c>
      <c r="AA13" s="4" t="n">
        <f aca="false">Z13/Y13</f>
        <v>0</v>
      </c>
      <c r="AB13" s="0" t="n">
        <v>15</v>
      </c>
      <c r="AC13" s="0" t="n">
        <v>0</v>
      </c>
      <c r="AD13" s="4" t="n">
        <f aca="false">AC13/AB13</f>
        <v>0</v>
      </c>
      <c r="AE13" s="0" t="n">
        <v>173</v>
      </c>
      <c r="AF13" s="0" t="n">
        <v>0</v>
      </c>
      <c r="AG13" s="4" t="n">
        <f aca="false">AF13/AE13</f>
        <v>0</v>
      </c>
      <c r="AH13" s="0" t="n">
        <v>83</v>
      </c>
      <c r="AI13" s="0" t="n">
        <v>0</v>
      </c>
      <c r="AJ13" s="4" t="n">
        <f aca="false">AI13/AH13</f>
        <v>0</v>
      </c>
      <c r="AK13" s="0" t="n">
        <v>597</v>
      </c>
      <c r="AL13" s="0" t="n">
        <v>0</v>
      </c>
      <c r="AM13" s="4" t="n">
        <f aca="false">AL13/AK13</f>
        <v>0</v>
      </c>
      <c r="AN13" s="0" t="n">
        <v>5</v>
      </c>
      <c r="AO13" s="0" t="n">
        <v>0</v>
      </c>
      <c r="AP13" s="4" t="n">
        <f aca="false">AO13/AN13</f>
        <v>0</v>
      </c>
      <c r="AQ13" s="0" t="n">
        <v>25</v>
      </c>
      <c r="AR13" s="0" t="n">
        <v>0</v>
      </c>
      <c r="AS13" s="4" t="n">
        <f aca="false">AR13/AQ13</f>
        <v>0</v>
      </c>
    </row>
    <row r="14" customFormat="false" ht="12.75" hidden="false" customHeight="false" outlineLevel="0" collapsed="false">
      <c r="A14" s="0" t="s">
        <v>190</v>
      </c>
      <c r="B14" s="0" t="n">
        <v>475</v>
      </c>
      <c r="C14" s="0" t="n">
        <v>1217</v>
      </c>
      <c r="D14" s="0" t="n">
        <v>112</v>
      </c>
      <c r="E14" s="0" t="n">
        <v>482</v>
      </c>
      <c r="F14" s="0" t="s">
        <v>185</v>
      </c>
      <c r="G14" s="0" t="n">
        <f aca="false">(E14-D14)+1</f>
        <v>371</v>
      </c>
      <c r="H14" s="0" t="s">
        <v>191</v>
      </c>
      <c r="I14" s="0" t="s">
        <v>192</v>
      </c>
      <c r="J14" s="0" t="n">
        <v>2745</v>
      </c>
      <c r="K14" s="0" t="n">
        <v>34</v>
      </c>
      <c r="L14" s="4" t="n">
        <f aca="false">K14/J14</f>
        <v>0.0123861566484517</v>
      </c>
      <c r="M14" s="0" t="n">
        <v>1331</v>
      </c>
      <c r="N14" s="0" t="n">
        <v>27</v>
      </c>
      <c r="O14" s="4" t="n">
        <f aca="false">N14/M14</f>
        <v>0.0202854996243426</v>
      </c>
      <c r="P14" s="0" t="n">
        <v>194</v>
      </c>
      <c r="Q14" s="0" t="n">
        <v>0</v>
      </c>
      <c r="R14" s="0" t="n">
        <f aca="false">Q14/P14</f>
        <v>0</v>
      </c>
      <c r="S14" s="0" t="n">
        <v>333</v>
      </c>
      <c r="T14" s="0" t="n">
        <v>0</v>
      </c>
      <c r="U14" s="4" t="n">
        <f aca="false">T14/S14</f>
        <v>0</v>
      </c>
      <c r="V14" s="0" t="n">
        <v>110</v>
      </c>
      <c r="W14" s="0" t="n">
        <v>7</v>
      </c>
      <c r="X14" s="4" t="n">
        <f aca="false">W14/V14</f>
        <v>0.0636363636363636</v>
      </c>
      <c r="Y14" s="0" t="n">
        <v>558</v>
      </c>
      <c r="Z14" s="0" t="n">
        <v>0</v>
      </c>
      <c r="AA14" s="4" t="n">
        <f aca="false">Z14/Y14</f>
        <v>0</v>
      </c>
      <c r="AB14" s="0" t="n">
        <v>15</v>
      </c>
      <c r="AC14" s="0" t="n">
        <v>0</v>
      </c>
      <c r="AD14" s="4" t="n">
        <f aca="false">AC14/AB14</f>
        <v>0</v>
      </c>
      <c r="AE14" s="0" t="n">
        <v>173</v>
      </c>
      <c r="AF14" s="0" t="n">
        <v>0</v>
      </c>
      <c r="AG14" s="4" t="n">
        <f aca="false">AF14/AE14</f>
        <v>0</v>
      </c>
      <c r="AH14" s="0" t="n">
        <v>83</v>
      </c>
      <c r="AI14" s="0" t="n">
        <v>0</v>
      </c>
      <c r="AJ14" s="4" t="n">
        <f aca="false">AI14/AH14</f>
        <v>0</v>
      </c>
      <c r="AK14" s="0" t="n">
        <v>597</v>
      </c>
      <c r="AL14" s="0" t="n">
        <v>31</v>
      </c>
      <c r="AM14" s="4" t="n">
        <f aca="false">AL14/AK14</f>
        <v>0.0519262981574539</v>
      </c>
      <c r="AN14" s="0" t="n">
        <v>5</v>
      </c>
      <c r="AO14" s="0" t="n">
        <v>0</v>
      </c>
      <c r="AP14" s="4" t="n">
        <f aca="false">AO14/AN14</f>
        <v>0</v>
      </c>
      <c r="AQ14" s="0" t="n">
        <v>25</v>
      </c>
      <c r="AR14" s="0" t="n">
        <v>0</v>
      </c>
      <c r="AS14" s="4" t="n">
        <f aca="false">AR14/AQ14</f>
        <v>0</v>
      </c>
    </row>
    <row r="15" customFormat="false" ht="12.75" hidden="false" customHeight="false" outlineLevel="0" collapsed="false">
      <c r="A15" s="0" t="s">
        <v>193</v>
      </c>
      <c r="B15" s="0" t="n">
        <v>475</v>
      </c>
      <c r="C15" s="0" t="n">
        <v>1217</v>
      </c>
      <c r="D15" s="0" t="n">
        <v>112</v>
      </c>
      <c r="E15" s="0" t="n">
        <v>482</v>
      </c>
      <c r="F15" s="0" t="s">
        <v>185</v>
      </c>
      <c r="G15" s="0" t="n">
        <f aca="false">(E15-D15)+1</f>
        <v>371</v>
      </c>
      <c r="H15" s="0" t="s">
        <v>194</v>
      </c>
      <c r="I15" s="0" t="s">
        <v>195</v>
      </c>
      <c r="J15" s="0" t="n">
        <v>2745</v>
      </c>
      <c r="K15" s="0" t="n">
        <v>30</v>
      </c>
      <c r="L15" s="4" t="n">
        <f aca="false">K15/J15</f>
        <v>0.0109289617486339</v>
      </c>
      <c r="M15" s="0" t="n">
        <v>1331</v>
      </c>
      <c r="N15" s="0" t="n">
        <v>11</v>
      </c>
      <c r="O15" s="4" t="n">
        <f aca="false">N15/M15</f>
        <v>0.00826446280991736</v>
      </c>
      <c r="P15" s="0" t="n">
        <v>194</v>
      </c>
      <c r="Q15" s="0" t="n">
        <v>0</v>
      </c>
      <c r="R15" s="0" t="n">
        <f aca="false">Q15/P15</f>
        <v>0</v>
      </c>
      <c r="S15" s="0" t="n">
        <v>333</v>
      </c>
      <c r="T15" s="0" t="n">
        <v>10</v>
      </c>
      <c r="U15" s="4" t="n">
        <f aca="false">T15/S15</f>
        <v>0.03003003003003</v>
      </c>
      <c r="V15" s="0" t="n">
        <v>110</v>
      </c>
      <c r="W15" s="0" t="n">
        <v>1</v>
      </c>
      <c r="X15" s="4" t="n">
        <f aca="false">W15/V15</f>
        <v>0.00909090909090909</v>
      </c>
      <c r="Y15" s="0" t="n">
        <v>558</v>
      </c>
      <c r="Z15" s="0" t="n">
        <v>0</v>
      </c>
      <c r="AA15" s="4" t="n">
        <f aca="false">Z15/Y15</f>
        <v>0</v>
      </c>
      <c r="AB15" s="0" t="n">
        <v>15</v>
      </c>
      <c r="AC15" s="0" t="n">
        <v>0</v>
      </c>
      <c r="AD15" s="4" t="n">
        <f aca="false">AC15/AB15</f>
        <v>0</v>
      </c>
      <c r="AE15" s="0" t="n">
        <v>173</v>
      </c>
      <c r="AF15" s="0" t="n">
        <v>7</v>
      </c>
      <c r="AG15" s="4" t="n">
        <f aca="false">AF15/AE15</f>
        <v>0.0404624277456647</v>
      </c>
      <c r="AH15" s="0" t="n">
        <v>83</v>
      </c>
      <c r="AI15" s="0" t="n">
        <v>0</v>
      </c>
      <c r="AJ15" s="4" t="n">
        <f aca="false">AI15/AH15</f>
        <v>0</v>
      </c>
      <c r="AK15" s="0" t="n">
        <v>597</v>
      </c>
      <c r="AL15" s="0" t="n">
        <v>21</v>
      </c>
      <c r="AM15" s="4" t="n">
        <f aca="false">AL15/AK15</f>
        <v>0.0351758793969849</v>
      </c>
      <c r="AN15" s="0" t="n">
        <v>5</v>
      </c>
      <c r="AO15" s="0" t="n">
        <v>0</v>
      </c>
      <c r="AP15" s="4" t="n">
        <f aca="false">AO15/AN15</f>
        <v>0</v>
      </c>
      <c r="AQ15" s="0" t="n">
        <v>25</v>
      </c>
      <c r="AR15" s="0" t="n">
        <v>0</v>
      </c>
      <c r="AS15" s="4" t="n">
        <f aca="false">AR15/AQ15</f>
        <v>0</v>
      </c>
    </row>
    <row r="16" customFormat="false" ht="12.75" hidden="false" customHeight="false" outlineLevel="0" collapsed="false">
      <c r="A16" s="0" t="s">
        <v>196</v>
      </c>
      <c r="B16" s="0" t="n">
        <v>475</v>
      </c>
      <c r="C16" s="0" t="n">
        <v>1217</v>
      </c>
      <c r="D16" s="0" t="n">
        <v>112</v>
      </c>
      <c r="E16" s="0" t="n">
        <v>482</v>
      </c>
      <c r="F16" s="0" t="s">
        <v>185</v>
      </c>
      <c r="G16" s="0" t="n">
        <f aca="false">(E16-D16)+1</f>
        <v>371</v>
      </c>
      <c r="H16" s="0" t="s">
        <v>197</v>
      </c>
      <c r="I16" s="0" t="s">
        <v>160</v>
      </c>
      <c r="J16" s="0" t="n">
        <v>2745</v>
      </c>
      <c r="K16" s="0" t="n">
        <v>552</v>
      </c>
      <c r="L16" s="4" t="n">
        <f aca="false">K16/J16</f>
        <v>0.201092896174863</v>
      </c>
      <c r="M16" s="0" t="n">
        <v>1331</v>
      </c>
      <c r="N16" s="0" t="n">
        <v>54</v>
      </c>
      <c r="O16" s="4" t="n">
        <f aca="false">N16/M16</f>
        <v>0.0405709992486852</v>
      </c>
      <c r="P16" s="0" t="n">
        <v>194</v>
      </c>
      <c r="Q16" s="0" t="n">
        <v>0</v>
      </c>
      <c r="R16" s="0" t="n">
        <f aca="false">Q16/P16</f>
        <v>0</v>
      </c>
      <c r="S16" s="0" t="n">
        <v>333</v>
      </c>
      <c r="T16" s="0" t="n">
        <v>6</v>
      </c>
      <c r="U16" s="4" t="n">
        <f aca="false">T16/S16</f>
        <v>0.018018018018018</v>
      </c>
      <c r="V16" s="0" t="n">
        <v>110</v>
      </c>
      <c r="W16" s="0" t="n">
        <v>8</v>
      </c>
      <c r="X16" s="4" t="n">
        <f aca="false">W16/V16</f>
        <v>0.0727272727272727</v>
      </c>
      <c r="Y16" s="0" t="n">
        <v>558</v>
      </c>
      <c r="Z16" s="0" t="n">
        <v>484</v>
      </c>
      <c r="AA16" s="4" t="n">
        <f aca="false">Z16/Y16</f>
        <v>0.867383512544803</v>
      </c>
      <c r="AB16" s="0" t="n">
        <v>15</v>
      </c>
      <c r="AC16" s="0" t="n">
        <v>0</v>
      </c>
      <c r="AD16" s="4" t="n">
        <f aca="false">AC16/AB16</f>
        <v>0</v>
      </c>
      <c r="AE16" s="0" t="n">
        <v>173</v>
      </c>
      <c r="AF16" s="0" t="n">
        <v>0</v>
      </c>
      <c r="AG16" s="4" t="n">
        <f aca="false">AF16/AE16</f>
        <v>0</v>
      </c>
      <c r="AH16" s="0" t="n">
        <v>83</v>
      </c>
      <c r="AI16" s="0" t="n">
        <v>0</v>
      </c>
      <c r="AJ16" s="4" t="n">
        <f aca="false">AI16/AH16</f>
        <v>0</v>
      </c>
      <c r="AK16" s="0" t="n">
        <v>597</v>
      </c>
      <c r="AL16" s="0" t="n">
        <v>33</v>
      </c>
      <c r="AM16" s="4" t="n">
        <f aca="false">AL16/AK16</f>
        <v>0.0552763819095477</v>
      </c>
      <c r="AN16" s="0" t="n">
        <v>5</v>
      </c>
      <c r="AO16" s="0" t="n">
        <v>0</v>
      </c>
      <c r="AP16" s="4" t="n">
        <f aca="false">AO16/AN16</f>
        <v>0</v>
      </c>
      <c r="AQ16" s="0" t="n">
        <v>25</v>
      </c>
      <c r="AR16" s="0" t="n">
        <v>0</v>
      </c>
      <c r="AS16" s="4" t="n">
        <f aca="false">AR16/AQ16</f>
        <v>0</v>
      </c>
    </row>
    <row r="17" customFormat="false" ht="12.75" hidden="false" customHeight="false" outlineLevel="0" collapsed="false">
      <c r="A17" s="0" t="s">
        <v>198</v>
      </c>
      <c r="B17" s="0" t="n">
        <v>475</v>
      </c>
      <c r="C17" s="0" t="n">
        <v>1217</v>
      </c>
      <c r="D17" s="0" t="n">
        <v>112</v>
      </c>
      <c r="E17" s="0" t="n">
        <v>482</v>
      </c>
      <c r="F17" s="0" t="s">
        <v>185</v>
      </c>
      <c r="G17" s="0" t="n">
        <f aca="false">(E17-D17)+1</f>
        <v>371</v>
      </c>
      <c r="H17" s="0" t="s">
        <v>199</v>
      </c>
      <c r="I17" s="0" t="s">
        <v>192</v>
      </c>
      <c r="J17" s="0" t="n">
        <v>2745</v>
      </c>
      <c r="K17" s="0" t="n">
        <v>14</v>
      </c>
      <c r="L17" s="4" t="n">
        <f aca="false">K17/J17</f>
        <v>0.00510018214936248</v>
      </c>
      <c r="M17" s="0" t="n">
        <v>1331</v>
      </c>
      <c r="N17" s="0" t="n">
        <v>13</v>
      </c>
      <c r="O17" s="4" t="n">
        <f aca="false">N17/M17</f>
        <v>0.00976709241172051</v>
      </c>
      <c r="P17" s="0" t="n">
        <v>194</v>
      </c>
      <c r="Q17" s="0" t="n">
        <v>0</v>
      </c>
      <c r="R17" s="0" t="n">
        <f aca="false">Q17/P17</f>
        <v>0</v>
      </c>
      <c r="S17" s="0" t="n">
        <v>333</v>
      </c>
      <c r="T17" s="0" t="n">
        <v>0</v>
      </c>
      <c r="U17" s="4" t="n">
        <f aca="false">T17/S17</f>
        <v>0</v>
      </c>
      <c r="V17" s="0" t="n">
        <v>110</v>
      </c>
      <c r="W17" s="0" t="n">
        <v>0</v>
      </c>
      <c r="X17" s="4" t="n">
        <f aca="false">W17/V17</f>
        <v>0</v>
      </c>
      <c r="Y17" s="0" t="n">
        <v>558</v>
      </c>
      <c r="Z17" s="0" t="n">
        <v>0</v>
      </c>
      <c r="AA17" s="4" t="n">
        <f aca="false">Z17/Y17</f>
        <v>0</v>
      </c>
      <c r="AB17" s="0" t="n">
        <v>15</v>
      </c>
      <c r="AC17" s="0" t="n">
        <v>0</v>
      </c>
      <c r="AD17" s="4" t="n">
        <f aca="false">AC17/AB17</f>
        <v>0</v>
      </c>
      <c r="AE17" s="0" t="n">
        <v>173</v>
      </c>
      <c r="AF17" s="0" t="n">
        <v>1</v>
      </c>
      <c r="AG17" s="4" t="n">
        <f aca="false">AF17/AE17</f>
        <v>0.00578034682080925</v>
      </c>
      <c r="AH17" s="0" t="n">
        <v>83</v>
      </c>
      <c r="AI17" s="0" t="n">
        <v>0</v>
      </c>
      <c r="AJ17" s="4" t="n">
        <f aca="false">AI17/AH17</f>
        <v>0</v>
      </c>
      <c r="AK17" s="0" t="n">
        <v>597</v>
      </c>
      <c r="AL17" s="0" t="n">
        <v>10</v>
      </c>
      <c r="AM17" s="4" t="n">
        <f aca="false">AL17/AK17</f>
        <v>0.016750418760469</v>
      </c>
      <c r="AN17" s="0" t="n">
        <v>5</v>
      </c>
      <c r="AO17" s="0" t="n">
        <v>0</v>
      </c>
      <c r="AP17" s="4" t="n">
        <f aca="false">AO17/AN17</f>
        <v>0</v>
      </c>
      <c r="AQ17" s="0" t="n">
        <v>25</v>
      </c>
      <c r="AR17" s="0" t="n">
        <v>0</v>
      </c>
      <c r="AS17" s="4" t="n">
        <f aca="false">AR17/AQ17</f>
        <v>0</v>
      </c>
    </row>
    <row r="18" customFormat="false" ht="12.75" hidden="false" customHeight="false" outlineLevel="0" collapsed="false">
      <c r="A18" s="0" t="s">
        <v>200</v>
      </c>
      <c r="B18" s="0" t="n">
        <v>499</v>
      </c>
      <c r="C18" s="0" t="n">
        <v>1187</v>
      </c>
      <c r="D18" s="0" t="n">
        <v>136</v>
      </c>
      <c r="E18" s="0" t="n">
        <v>452</v>
      </c>
      <c r="F18" s="0" t="s">
        <v>201</v>
      </c>
      <c r="G18" s="0" t="n">
        <f aca="false">(E18-D18)+1</f>
        <v>317</v>
      </c>
      <c r="H18" s="0" t="s">
        <v>202</v>
      </c>
      <c r="I18" s="0" t="s">
        <v>203</v>
      </c>
      <c r="J18" s="0" t="n">
        <v>16416</v>
      </c>
      <c r="K18" s="0" t="n">
        <v>830</v>
      </c>
      <c r="L18" s="4" t="n">
        <f aca="false">K18/J18</f>
        <v>0.0505604288499025</v>
      </c>
      <c r="M18" s="0" t="n">
        <v>7388</v>
      </c>
      <c r="N18" s="0" t="n">
        <v>644</v>
      </c>
      <c r="O18" s="4" t="n">
        <f aca="false">N18/M18</f>
        <v>0.0871683811586356</v>
      </c>
      <c r="P18" s="0" t="n">
        <v>3346</v>
      </c>
      <c r="Q18" s="0" t="n">
        <v>0</v>
      </c>
      <c r="R18" s="0" t="n">
        <f aca="false">Q18/P18</f>
        <v>0</v>
      </c>
      <c r="S18" s="0" t="n">
        <v>2744</v>
      </c>
      <c r="T18" s="0" t="n">
        <v>0</v>
      </c>
      <c r="U18" s="4" t="n">
        <f aca="false">T18/S18</f>
        <v>0</v>
      </c>
      <c r="V18" s="0" t="n">
        <v>1429</v>
      </c>
      <c r="W18" s="0" t="n">
        <v>10</v>
      </c>
      <c r="X18" s="4" t="n">
        <f aca="false">W18/V18</f>
        <v>0.00699790062981106</v>
      </c>
      <c r="Y18" s="0" t="n">
        <v>583</v>
      </c>
      <c r="Z18" s="0" t="n">
        <v>0</v>
      </c>
      <c r="AA18" s="4" t="n">
        <f aca="false">Z18/Y18</f>
        <v>0</v>
      </c>
      <c r="AB18" s="0" t="n">
        <v>119</v>
      </c>
      <c r="AC18" s="0" t="n">
        <v>0</v>
      </c>
      <c r="AD18" s="4" t="n">
        <f aca="false">AC18/AB18</f>
        <v>0</v>
      </c>
      <c r="AE18" s="0" t="n">
        <v>400</v>
      </c>
      <c r="AF18" s="0" t="n">
        <v>0</v>
      </c>
      <c r="AG18" s="4" t="n">
        <f aca="false">AF18/AE18</f>
        <v>0</v>
      </c>
      <c r="AH18" s="0" t="n">
        <v>272</v>
      </c>
      <c r="AI18" s="0" t="n">
        <v>0</v>
      </c>
      <c r="AJ18" s="4" t="n">
        <f aca="false">AI18/AH18</f>
        <v>0</v>
      </c>
      <c r="AK18" s="0" t="n">
        <v>3687</v>
      </c>
      <c r="AL18" s="0" t="n">
        <v>109</v>
      </c>
      <c r="AM18" s="4" t="n">
        <f aca="false">AL18/AK18</f>
        <v>0.0295633306211012</v>
      </c>
      <c r="AN18" s="0" t="n">
        <v>3014</v>
      </c>
      <c r="AO18" s="0" t="n">
        <v>0</v>
      </c>
      <c r="AP18" s="4" t="n">
        <f aca="false">AO18/AN18</f>
        <v>0</v>
      </c>
      <c r="AQ18" s="0" t="n">
        <v>2776</v>
      </c>
      <c r="AR18" s="0" t="n">
        <v>2</v>
      </c>
      <c r="AS18" s="4" t="n">
        <f aca="false">AR18/AQ18</f>
        <v>0.000720461095100865</v>
      </c>
    </row>
    <row r="19" customFormat="false" ht="12.75" hidden="false" customHeight="false" outlineLevel="0" collapsed="false">
      <c r="A19" s="0" t="s">
        <v>204</v>
      </c>
      <c r="B19" s="0" t="n">
        <v>525</v>
      </c>
      <c r="C19" s="0" t="n">
        <v>1086</v>
      </c>
      <c r="D19" s="0" t="n">
        <v>156</v>
      </c>
      <c r="E19" s="0" t="n">
        <v>375</v>
      </c>
      <c r="F19" s="0" t="s">
        <v>205</v>
      </c>
      <c r="G19" s="0" t="n">
        <f aca="false">(E19-D19)+1</f>
        <v>220</v>
      </c>
      <c r="H19" s="0" t="s">
        <v>206</v>
      </c>
      <c r="I19" s="0" t="s">
        <v>207</v>
      </c>
      <c r="J19" s="0" t="n">
        <v>20747</v>
      </c>
      <c r="K19" s="0" t="n">
        <v>0</v>
      </c>
      <c r="L19" s="4" t="n">
        <f aca="false">K19/J19</f>
        <v>0</v>
      </c>
      <c r="M19" s="0" t="n">
        <v>9307</v>
      </c>
      <c r="N19" s="0" t="n">
        <v>0</v>
      </c>
      <c r="O19" s="4" t="n">
        <f aca="false">N19/M19</f>
        <v>0</v>
      </c>
      <c r="P19" s="0" t="n">
        <v>4460</v>
      </c>
      <c r="Q19" s="0" t="n">
        <v>0</v>
      </c>
      <c r="R19" s="0" t="n">
        <f aca="false">Q19/P19</f>
        <v>0</v>
      </c>
      <c r="S19" s="0" t="n">
        <v>3284</v>
      </c>
      <c r="T19" s="0" t="n">
        <v>0</v>
      </c>
      <c r="U19" s="4" t="n">
        <f aca="false">T19/S19</f>
        <v>0</v>
      </c>
      <c r="V19" s="0" t="n">
        <v>1838</v>
      </c>
      <c r="W19" s="0" t="n">
        <v>0</v>
      </c>
      <c r="X19" s="4" t="n">
        <f aca="false">W19/V19</f>
        <v>0</v>
      </c>
      <c r="Y19" s="0" t="n">
        <v>593</v>
      </c>
      <c r="Z19" s="0" t="n">
        <v>0</v>
      </c>
      <c r="AA19" s="4" t="n">
        <f aca="false">Z19/Y19</f>
        <v>0</v>
      </c>
      <c r="AB19" s="0" t="n">
        <v>179</v>
      </c>
      <c r="AC19" s="0" t="n">
        <v>0</v>
      </c>
      <c r="AD19" s="4" t="n">
        <f aca="false">AC19/AB19</f>
        <v>0</v>
      </c>
      <c r="AE19" s="0" t="n">
        <v>441</v>
      </c>
      <c r="AF19" s="0" t="n">
        <v>0</v>
      </c>
      <c r="AG19" s="4" t="n">
        <f aca="false">AF19/AE19</f>
        <v>0</v>
      </c>
      <c r="AH19" s="0" t="n">
        <v>466</v>
      </c>
      <c r="AI19" s="0" t="n">
        <v>0</v>
      </c>
      <c r="AJ19" s="4" t="n">
        <f aca="false">AI19/AH19</f>
        <v>0</v>
      </c>
      <c r="AK19" s="0" t="n">
        <v>5126</v>
      </c>
      <c r="AL19" s="0" t="n">
        <v>0</v>
      </c>
      <c r="AM19" s="4" t="n">
        <f aca="false">AL19/AK19</f>
        <v>0</v>
      </c>
      <c r="AN19" s="0" t="n">
        <v>4204</v>
      </c>
      <c r="AO19" s="0" t="n">
        <v>0</v>
      </c>
      <c r="AP19" s="4" t="n">
        <f aca="false">AO19/AN19</f>
        <v>0</v>
      </c>
      <c r="AQ19" s="0" t="n">
        <v>2859</v>
      </c>
      <c r="AR19" s="0" t="n">
        <v>0</v>
      </c>
      <c r="AS19" s="4" t="n">
        <f aca="false">AR19/AQ19</f>
        <v>0</v>
      </c>
    </row>
    <row r="20" customFormat="false" ht="12.75" hidden="false" customHeight="false" outlineLevel="0" collapsed="false">
      <c r="A20" s="0" t="s">
        <v>208</v>
      </c>
      <c r="B20" s="0" t="n">
        <v>756</v>
      </c>
      <c r="C20" s="0" t="n">
        <v>962</v>
      </c>
      <c r="D20" s="0" t="n">
        <v>231</v>
      </c>
      <c r="E20" s="0" t="n">
        <v>326</v>
      </c>
      <c r="F20" s="0" t="s">
        <v>209</v>
      </c>
      <c r="G20" s="0" t="n">
        <f aca="false">(E20-D20)+1</f>
        <v>96</v>
      </c>
      <c r="H20" s="0" t="s">
        <v>210</v>
      </c>
      <c r="I20" s="0" t="s">
        <v>211</v>
      </c>
      <c r="J20" s="0" t="n">
        <v>22280</v>
      </c>
      <c r="K20" s="0" t="n">
        <v>84</v>
      </c>
      <c r="L20" s="4" t="n">
        <f aca="false">K20/J20</f>
        <v>0.00377019748653501</v>
      </c>
      <c r="M20" s="0" t="n">
        <v>10074</v>
      </c>
      <c r="N20" s="0" t="n">
        <v>84</v>
      </c>
      <c r="O20" s="4" t="n">
        <f aca="false">N20/M20</f>
        <v>0.0083382966051221</v>
      </c>
      <c r="P20" s="0" t="n">
        <v>4525</v>
      </c>
      <c r="Q20" s="0" t="n">
        <v>0</v>
      </c>
      <c r="R20" s="0" t="n">
        <f aca="false">Q20/P20</f>
        <v>0</v>
      </c>
      <c r="S20" s="0" t="n">
        <v>3451</v>
      </c>
      <c r="T20" s="0" t="n">
        <v>0</v>
      </c>
      <c r="U20" s="4" t="n">
        <f aca="false">T20/S20</f>
        <v>0</v>
      </c>
      <c r="V20" s="0" t="n">
        <v>1915</v>
      </c>
      <c r="W20" s="0" t="n">
        <v>0</v>
      </c>
      <c r="X20" s="4" t="n">
        <f aca="false">W20/V20</f>
        <v>0</v>
      </c>
      <c r="Y20" s="0" t="n">
        <v>937</v>
      </c>
      <c r="Z20" s="0" t="n">
        <v>0</v>
      </c>
      <c r="AA20" s="4" t="n">
        <f aca="false">Z20/Y20</f>
        <v>0</v>
      </c>
      <c r="AB20" s="0" t="n">
        <v>192</v>
      </c>
      <c r="AC20" s="0" t="n">
        <v>0</v>
      </c>
      <c r="AD20" s="4" t="n">
        <f aca="false">AC20/AB20</f>
        <v>0</v>
      </c>
      <c r="AE20" s="0" t="n">
        <v>470</v>
      </c>
      <c r="AF20" s="0" t="n">
        <v>0</v>
      </c>
      <c r="AG20" s="4" t="n">
        <f aca="false">AF20/AE20</f>
        <v>0</v>
      </c>
      <c r="AH20" s="0" t="n">
        <v>478</v>
      </c>
      <c r="AI20" s="0" t="n">
        <v>0</v>
      </c>
      <c r="AJ20" s="4" t="n">
        <f aca="false">AI20/AH20</f>
        <v>0</v>
      </c>
      <c r="AK20" s="0" t="n">
        <v>6019</v>
      </c>
      <c r="AL20" s="0" t="n">
        <v>75</v>
      </c>
      <c r="AM20" s="4" t="n">
        <f aca="false">AL20/AK20</f>
        <v>0.012460541618209</v>
      </c>
      <c r="AN20" s="0" t="n">
        <v>4217</v>
      </c>
      <c r="AO20" s="0" t="n">
        <v>0</v>
      </c>
      <c r="AP20" s="4" t="n">
        <f aca="false">AO20/AN20</f>
        <v>0</v>
      </c>
      <c r="AQ20" s="0" t="n">
        <v>2926</v>
      </c>
      <c r="AR20" s="0" t="n">
        <v>0</v>
      </c>
      <c r="AS20" s="4" t="n">
        <f aca="false">AR20/AQ20</f>
        <v>0</v>
      </c>
    </row>
    <row r="21" customFormat="false" ht="12.75" hidden="false" customHeight="false" outlineLevel="0" collapsed="false">
      <c r="A21" s="0" t="s">
        <v>212</v>
      </c>
      <c r="B21" s="0" t="n">
        <v>1635</v>
      </c>
      <c r="C21" s="0" t="n">
        <v>1939</v>
      </c>
      <c r="D21" s="0" t="n">
        <v>759</v>
      </c>
      <c r="E21" s="0" t="n">
        <v>874</v>
      </c>
      <c r="F21" s="0" t="s">
        <v>213</v>
      </c>
      <c r="G21" s="0" t="n">
        <f aca="false">(E21-D21)+1</f>
        <v>116</v>
      </c>
      <c r="H21" s="0" t="s">
        <v>214</v>
      </c>
      <c r="I21" s="0" t="s">
        <v>215</v>
      </c>
      <c r="J21" s="0" t="n">
        <v>10</v>
      </c>
      <c r="K21" s="0" t="n">
        <v>0</v>
      </c>
      <c r="L21" s="4" t="n">
        <f aca="false">K21/J21</f>
        <v>0</v>
      </c>
      <c r="M21" s="0" t="n">
        <v>7</v>
      </c>
      <c r="N21" s="0" t="n">
        <v>0</v>
      </c>
      <c r="O21" s="4" t="n">
        <f aca="false">N21/M21</f>
        <v>0</v>
      </c>
      <c r="P21" s="0" t="n">
        <v>2</v>
      </c>
      <c r="Q21" s="0" t="n">
        <v>0</v>
      </c>
      <c r="R21" s="0" t="n">
        <f aca="false">Q21/P21</f>
        <v>0</v>
      </c>
      <c r="S21" s="0" t="n">
        <v>0</v>
      </c>
      <c r="T21" s="0" t="n">
        <v>0</v>
      </c>
      <c r="U21" s="4" t="e">
        <f aca="false">T21/S21</f>
        <v>#DIV/0!</v>
      </c>
      <c r="V21" s="0" t="n">
        <v>0</v>
      </c>
      <c r="W21" s="0" t="n">
        <v>0</v>
      </c>
      <c r="X21" s="4" t="e">
        <f aca="false">W21/V21</f>
        <v>#DIV/0!</v>
      </c>
      <c r="Y21" s="0" t="n">
        <v>1</v>
      </c>
      <c r="Z21" s="0" t="n">
        <v>0</v>
      </c>
      <c r="AA21" s="4" t="n">
        <f aca="false">Z21/Y21</f>
        <v>0</v>
      </c>
      <c r="AB21" s="0" t="n">
        <v>0</v>
      </c>
      <c r="AC21" s="0" t="n">
        <v>0</v>
      </c>
      <c r="AD21" s="4" t="e">
        <f aca="false">AC21/AB21</f>
        <v>#DIV/0!</v>
      </c>
      <c r="AE21" s="0" t="n">
        <v>0</v>
      </c>
      <c r="AF21" s="0" t="n">
        <v>0</v>
      </c>
      <c r="AG21" s="4" t="e">
        <f aca="false">AF21/AE21</f>
        <v>#DIV/0!</v>
      </c>
      <c r="AH21" s="0" t="n">
        <v>2</v>
      </c>
      <c r="AI21" s="0" t="n">
        <v>0</v>
      </c>
      <c r="AJ21" s="4" t="n">
        <f aca="false">AI21/AH21</f>
        <v>0</v>
      </c>
      <c r="AK21" s="0" t="n">
        <v>0</v>
      </c>
      <c r="AL21" s="0" t="n">
        <v>0</v>
      </c>
      <c r="AM21" s="4" t="e">
        <f aca="false">AL21/AK21</f>
        <v>#DIV/0!</v>
      </c>
      <c r="AN21" s="0" t="n">
        <v>0</v>
      </c>
      <c r="AO21" s="0" t="n">
        <v>0</v>
      </c>
      <c r="AP21" s="4" t="e">
        <f aca="false">AO21/AN21</f>
        <v>#DIV/0!</v>
      </c>
      <c r="AQ21" s="0" t="n">
        <v>0</v>
      </c>
      <c r="AR21" s="0" t="n">
        <v>0</v>
      </c>
      <c r="AS21" s="4" t="e">
        <f aca="false">AR21/AQ21</f>
        <v>#DIV/0!</v>
      </c>
    </row>
  </sheetData>
  <mergeCells count="12"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  <mergeCell ref="AN1:AP1"/>
    <mergeCell ref="AQ1:AS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4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1" activePane="bottomLeft" state="split"/>
      <selection pane="topLeft" activeCell="A1" activeCellId="0" sqref="A1"/>
      <selection pane="bottomLeft" activeCell="AO1" activeCellId="0" sqref="H1:AQ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8.7"/>
    <col collapsed="false" customWidth="true" hidden="false" outlineLevel="0" max="44" min="2" style="0" width="6.28"/>
  </cols>
  <sheetData>
    <row r="1" customFormat="false" ht="12.75" hidden="false" customHeight="false" outlineLevel="0" collapsed="false">
      <c r="H1" s="1" t="s">
        <v>216</v>
      </c>
      <c r="I1" s="1"/>
      <c r="J1" s="1"/>
      <c r="K1" s="1" t="s">
        <v>5</v>
      </c>
      <c r="L1" s="1"/>
      <c r="M1" s="1"/>
      <c r="N1" s="1" t="s">
        <v>217</v>
      </c>
      <c r="O1" s="1"/>
      <c r="P1" s="1"/>
      <c r="Q1" s="1" t="s">
        <v>7</v>
      </c>
      <c r="R1" s="1"/>
      <c r="S1" s="1"/>
      <c r="T1" s="1" t="s">
        <v>8</v>
      </c>
      <c r="U1" s="1"/>
      <c r="V1" s="1"/>
      <c r="W1" s="1" t="s">
        <v>9</v>
      </c>
      <c r="X1" s="1"/>
      <c r="Y1" s="1"/>
      <c r="Z1" s="1" t="s">
        <v>10</v>
      </c>
      <c r="AA1" s="1"/>
      <c r="AB1" s="1"/>
      <c r="AC1" s="1" t="s">
        <v>11</v>
      </c>
      <c r="AD1" s="1"/>
      <c r="AE1" s="1"/>
      <c r="AF1" s="1" t="s">
        <v>12</v>
      </c>
      <c r="AG1" s="1"/>
      <c r="AH1" s="1"/>
      <c r="AI1" s="1" t="s">
        <v>13</v>
      </c>
      <c r="AJ1" s="1"/>
      <c r="AK1" s="1"/>
      <c r="AL1" s="1" t="s">
        <v>14</v>
      </c>
      <c r="AM1" s="1"/>
      <c r="AN1" s="1"/>
      <c r="AO1" s="1" t="s">
        <v>15</v>
      </c>
      <c r="AP1" s="1"/>
      <c r="AQ1" s="1"/>
    </row>
    <row r="2" customFormat="false" ht="12.75" hidden="false" customHeight="false" outlineLevel="0" collapsed="false">
      <c r="A2" s="0" t="s">
        <v>16</v>
      </c>
      <c r="B2" s="0" t="s">
        <v>22</v>
      </c>
      <c r="C2" s="0" t="s">
        <v>19</v>
      </c>
      <c r="D2" s="0" t="s">
        <v>218</v>
      </c>
      <c r="E2" s="0" t="s">
        <v>219</v>
      </c>
      <c r="F2" s="0" t="s">
        <v>220</v>
      </c>
      <c r="G2" s="0" t="s">
        <v>221</v>
      </c>
      <c r="H2" s="0" t="s">
        <v>23</v>
      </c>
      <c r="I2" s="0" t="s">
        <v>24</v>
      </c>
      <c r="J2" s="0" t="s">
        <v>28</v>
      </c>
      <c r="K2" s="0" t="s">
        <v>23</v>
      </c>
      <c r="L2" s="0" t="s">
        <v>24</v>
      </c>
      <c r="M2" s="0" t="s">
        <v>28</v>
      </c>
      <c r="N2" s="0" t="s">
        <v>23</v>
      </c>
      <c r="O2" s="0" t="s">
        <v>24</v>
      </c>
      <c r="P2" s="0" t="s">
        <v>28</v>
      </c>
      <c r="Q2" s="0" t="s">
        <v>23</v>
      </c>
      <c r="R2" s="0" t="s">
        <v>24</v>
      </c>
      <c r="S2" s="0" t="s">
        <v>28</v>
      </c>
      <c r="T2" s="0" t="s">
        <v>23</v>
      </c>
      <c r="U2" s="0" t="s">
        <v>24</v>
      </c>
      <c r="V2" s="0" t="s">
        <v>28</v>
      </c>
      <c r="W2" s="0" t="s">
        <v>23</v>
      </c>
      <c r="X2" s="0" t="s">
        <v>24</v>
      </c>
      <c r="Y2" s="0" t="s">
        <v>28</v>
      </c>
      <c r="Z2" s="0" t="s">
        <v>23</v>
      </c>
      <c r="AA2" s="0" t="s">
        <v>24</v>
      </c>
      <c r="AB2" s="0" t="s">
        <v>28</v>
      </c>
      <c r="AC2" s="0" t="s">
        <v>23</v>
      </c>
      <c r="AD2" s="0" t="s">
        <v>24</v>
      </c>
      <c r="AE2" s="0" t="s">
        <v>28</v>
      </c>
      <c r="AF2" s="0" t="s">
        <v>23</v>
      </c>
      <c r="AG2" s="0" t="s">
        <v>24</v>
      </c>
      <c r="AH2" s="0" t="s">
        <v>28</v>
      </c>
      <c r="AI2" s="0" t="s">
        <v>23</v>
      </c>
      <c r="AJ2" s="0" t="s">
        <v>24</v>
      </c>
      <c r="AK2" s="0" t="s">
        <v>28</v>
      </c>
      <c r="AL2" s="0" t="s">
        <v>23</v>
      </c>
      <c r="AM2" s="0" t="s">
        <v>24</v>
      </c>
      <c r="AN2" s="0" t="s">
        <v>28</v>
      </c>
      <c r="AO2" s="0" t="s">
        <v>23</v>
      </c>
      <c r="AQ2" s="0" t="s">
        <v>28</v>
      </c>
      <c r="AR2" s="0" t="s">
        <v>222</v>
      </c>
    </row>
    <row r="3" customFormat="false" ht="12.75" hidden="false" customHeight="false" outlineLevel="0" collapsed="false">
      <c r="A3" s="0" t="s">
        <v>223</v>
      </c>
      <c r="B3" s="0" t="n">
        <v>358</v>
      </c>
      <c r="C3" s="0" t="n">
        <v>1115</v>
      </c>
      <c r="D3" s="0" t="n">
        <v>19</v>
      </c>
      <c r="E3" s="0" t="n">
        <v>404</v>
      </c>
      <c r="F3" s="0" t="s">
        <v>224</v>
      </c>
      <c r="G3" s="0" t="n">
        <f aca="false">(E3-D3)+1</f>
        <v>386</v>
      </c>
      <c r="H3" s="0" t="n">
        <v>408</v>
      </c>
      <c r="I3" s="0" t="n">
        <v>274</v>
      </c>
      <c r="J3" s="4" t="n">
        <f aca="false">I3/H3</f>
        <v>0.67156862745098</v>
      </c>
      <c r="K3" s="0" t="n">
        <v>181</v>
      </c>
      <c r="L3" s="0" t="n">
        <v>129</v>
      </c>
      <c r="M3" s="4" t="n">
        <f aca="false">L3/K3</f>
        <v>0.712707182320442</v>
      </c>
      <c r="N3" s="0" t="n">
        <v>50</v>
      </c>
      <c r="O3" s="0" t="n">
        <v>49</v>
      </c>
      <c r="P3" s="4" t="n">
        <f aca="false">O3/N3</f>
        <v>0.98</v>
      </c>
      <c r="Q3" s="0" t="n">
        <v>88</v>
      </c>
      <c r="R3" s="0" t="n">
        <v>40</v>
      </c>
      <c r="S3" s="4" t="n">
        <f aca="false">R3/Q3</f>
        <v>0.454545454545455</v>
      </c>
      <c r="T3" s="0" t="n">
        <v>27</v>
      </c>
      <c r="U3" s="0" t="n">
        <v>20</v>
      </c>
      <c r="V3" s="4" t="n">
        <f aca="false">U3/T3</f>
        <v>0.740740740740741</v>
      </c>
      <c r="W3" s="0" t="n">
        <v>13</v>
      </c>
      <c r="X3" s="0" t="n">
        <v>8</v>
      </c>
      <c r="Y3" s="4" t="n">
        <f aca="false">X3/W3</f>
        <v>0.615384615384615</v>
      </c>
      <c r="Z3" s="0" t="n">
        <v>11</v>
      </c>
      <c r="AA3" s="0" t="n">
        <v>8</v>
      </c>
      <c r="AB3" s="4" t="n">
        <f aca="false">AA3/Z3</f>
        <v>0.727272727272727</v>
      </c>
      <c r="AC3" s="0" t="n">
        <v>12</v>
      </c>
      <c r="AD3" s="0" t="n">
        <v>3</v>
      </c>
      <c r="AE3" s="4" t="n">
        <f aca="false">AD3/AC3</f>
        <v>0.25</v>
      </c>
      <c r="AF3" s="0" t="n">
        <v>92</v>
      </c>
      <c r="AG3" s="0" t="n">
        <v>12</v>
      </c>
      <c r="AH3" s="4" t="n">
        <f aca="false">AG3/AF3</f>
        <v>0.130434782608696</v>
      </c>
      <c r="AI3" s="0" t="n">
        <v>15</v>
      </c>
      <c r="AJ3" s="0" t="n">
        <v>14</v>
      </c>
      <c r="AK3" s="4" t="n">
        <f aca="false">AJ3/AI3</f>
        <v>0.933333333333333</v>
      </c>
      <c r="AL3" s="0" t="n">
        <v>1</v>
      </c>
      <c r="AM3" s="0" t="n">
        <v>1</v>
      </c>
      <c r="AN3" s="4" t="n">
        <f aca="false">AM3/AL3</f>
        <v>1</v>
      </c>
      <c r="AO3" s="0" t="n">
        <v>9</v>
      </c>
      <c r="AP3" s="0" t="n">
        <v>8</v>
      </c>
      <c r="AQ3" s="4" t="n">
        <f aca="false">AP3/AO3</f>
        <v>0.888888888888889</v>
      </c>
    </row>
    <row r="4" customFormat="false" ht="12.75" hidden="false" customHeight="false" outlineLevel="0" collapsed="false">
      <c r="A4" s="0" t="s">
        <v>225</v>
      </c>
      <c r="B4" s="0" t="n">
        <v>358</v>
      </c>
      <c r="C4" s="0" t="n">
        <v>1118</v>
      </c>
      <c r="D4" s="0" t="n">
        <v>19</v>
      </c>
      <c r="E4" s="0" t="n">
        <v>407</v>
      </c>
      <c r="F4" s="0" t="s">
        <v>226</v>
      </c>
      <c r="G4" s="0" t="n">
        <f aca="false">(E4-D4)+1</f>
        <v>389</v>
      </c>
      <c r="H4" s="0" t="n">
        <v>370</v>
      </c>
      <c r="I4" s="0" t="n">
        <v>320</v>
      </c>
      <c r="J4" s="4" t="n">
        <f aca="false">I4/H4</f>
        <v>0.864864864864865</v>
      </c>
      <c r="K4" s="0" t="n">
        <v>161</v>
      </c>
      <c r="L4" s="0" t="n">
        <v>139</v>
      </c>
      <c r="M4" s="4" t="n">
        <f aca="false">L4/K4</f>
        <v>0.863354037267081</v>
      </c>
      <c r="N4" s="0" t="n">
        <v>50</v>
      </c>
      <c r="O4" s="0" t="n">
        <v>50</v>
      </c>
      <c r="P4" s="4" t="n">
        <f aca="false">O4/N4</f>
        <v>1</v>
      </c>
      <c r="Q4" s="0" t="n">
        <v>88</v>
      </c>
      <c r="R4" s="0" t="n">
        <v>72</v>
      </c>
      <c r="S4" s="4" t="n">
        <f aca="false">R4/Q4</f>
        <v>0.818181818181818</v>
      </c>
      <c r="T4" s="0" t="n">
        <v>15</v>
      </c>
      <c r="U4" s="0" t="n">
        <v>15</v>
      </c>
      <c r="V4" s="4" t="n">
        <f aca="false">U4/T4</f>
        <v>1</v>
      </c>
      <c r="W4" s="0" t="n">
        <v>13</v>
      </c>
      <c r="X4" s="0" t="n">
        <v>13</v>
      </c>
      <c r="Y4" s="4" t="n">
        <f aca="false">X4/W4</f>
        <v>1</v>
      </c>
      <c r="Z4" s="0" t="n">
        <v>5</v>
      </c>
      <c r="AA4" s="0" t="n">
        <v>4</v>
      </c>
      <c r="AB4" s="4" t="n">
        <f aca="false">AA4/Z4</f>
        <v>0.8</v>
      </c>
      <c r="AC4" s="0" t="n">
        <v>12</v>
      </c>
      <c r="AD4" s="0" t="n">
        <v>9</v>
      </c>
      <c r="AE4" s="4" t="n">
        <f aca="false">AD4/AC4</f>
        <v>0.75</v>
      </c>
      <c r="AF4" s="0" t="n">
        <v>84</v>
      </c>
      <c r="AG4" s="0" t="n">
        <v>40</v>
      </c>
      <c r="AH4" s="4" t="n">
        <f aca="false">AG4/AF4</f>
        <v>0.476190476190476</v>
      </c>
      <c r="AI4" s="0" t="n">
        <v>1</v>
      </c>
      <c r="AJ4" s="0" t="n">
        <v>0</v>
      </c>
      <c r="AK4" s="4" t="n">
        <f aca="false">AJ4/AI4</f>
        <v>0</v>
      </c>
      <c r="AL4" s="0" t="n">
        <v>1</v>
      </c>
      <c r="AM4" s="0" t="n">
        <v>1</v>
      </c>
      <c r="AN4" s="4" t="n">
        <f aca="false">AM4/AL4</f>
        <v>1</v>
      </c>
      <c r="AO4" s="0" t="n">
        <v>9</v>
      </c>
      <c r="AP4" s="0" t="n">
        <v>9</v>
      </c>
      <c r="AQ4" s="4" t="n">
        <f aca="false">AP4/AO4</f>
        <v>1</v>
      </c>
    </row>
    <row r="5" customFormat="false" ht="12.75" hidden="false" customHeight="false" outlineLevel="0" collapsed="false">
      <c r="A5" s="0" t="s">
        <v>227</v>
      </c>
      <c r="B5" s="0" t="n">
        <v>358</v>
      </c>
      <c r="C5" s="0" t="n">
        <v>1211</v>
      </c>
      <c r="D5" s="0" t="n">
        <v>19</v>
      </c>
      <c r="E5" s="0" t="n">
        <v>476</v>
      </c>
      <c r="F5" s="0" t="s">
        <v>228</v>
      </c>
      <c r="G5" s="0" t="n">
        <f aca="false">(E5-D5)+1</f>
        <v>458</v>
      </c>
      <c r="H5" s="0" t="n">
        <v>339</v>
      </c>
      <c r="I5" s="0" t="n">
        <v>307</v>
      </c>
      <c r="J5" s="4" t="n">
        <f aca="false">I5/H5</f>
        <v>0.905604719764012</v>
      </c>
      <c r="K5" s="0" t="n">
        <v>150</v>
      </c>
      <c r="L5" s="0" t="n">
        <v>135</v>
      </c>
      <c r="M5" s="4" t="n">
        <f aca="false">L5/K5</f>
        <v>0.9</v>
      </c>
      <c r="N5" s="0" t="n">
        <v>50</v>
      </c>
      <c r="O5" s="0" t="n">
        <v>50</v>
      </c>
      <c r="P5" s="4" t="n">
        <f aca="false">O5/N5</f>
        <v>1</v>
      </c>
      <c r="Q5" s="0" t="n">
        <v>72</v>
      </c>
      <c r="R5" s="0" t="n">
        <v>61</v>
      </c>
      <c r="S5" s="4" t="n">
        <f aca="false">R5/Q5</f>
        <v>0.847222222222222</v>
      </c>
      <c r="T5" s="0" t="n">
        <v>15</v>
      </c>
      <c r="U5" s="0" t="n">
        <v>15</v>
      </c>
      <c r="V5" s="4" t="n">
        <f aca="false">U5/T5</f>
        <v>1</v>
      </c>
      <c r="W5" s="0" t="n">
        <v>12</v>
      </c>
      <c r="X5" s="0" t="n">
        <v>12</v>
      </c>
      <c r="Y5" s="4" t="n">
        <f aca="false">X5/W5</f>
        <v>1</v>
      </c>
      <c r="Z5" s="0" t="n">
        <v>4</v>
      </c>
      <c r="AA5" s="0" t="n">
        <v>4</v>
      </c>
      <c r="AB5" s="4" t="n">
        <f aca="false">AA5/Z5</f>
        <v>1</v>
      </c>
      <c r="AC5" s="0" t="n">
        <v>11</v>
      </c>
      <c r="AD5" s="0" t="n">
        <v>9</v>
      </c>
      <c r="AE5" s="4" t="n">
        <f aca="false">AD5/AC5</f>
        <v>0.818181818181818</v>
      </c>
      <c r="AF5" s="0" t="n">
        <v>74</v>
      </c>
      <c r="AG5" s="0" t="n">
        <v>1</v>
      </c>
      <c r="AH5" s="4" t="n">
        <f aca="false">AG5/AF5</f>
        <v>0.0135135135135135</v>
      </c>
      <c r="AI5" s="0" t="n">
        <v>0</v>
      </c>
      <c r="AJ5" s="0" t="n">
        <v>0</v>
      </c>
      <c r="AK5" s="4" t="e">
        <f aca="false">AJ5/AI5</f>
        <v>#DIV/0!</v>
      </c>
      <c r="AL5" s="0" t="n">
        <v>1</v>
      </c>
      <c r="AM5" s="0" t="n">
        <v>1</v>
      </c>
      <c r="AN5" s="4" t="n">
        <f aca="false">AM5/AL5</f>
        <v>1</v>
      </c>
      <c r="AO5" s="0" t="n">
        <v>9</v>
      </c>
      <c r="AP5" s="0" t="n">
        <v>9</v>
      </c>
      <c r="AQ5" s="4" t="n">
        <f aca="false">AP5/AO5</f>
        <v>1</v>
      </c>
    </row>
    <row r="6" customFormat="false" ht="12.75" hidden="false" customHeight="false" outlineLevel="0" collapsed="false">
      <c r="A6" s="0" t="s">
        <v>229</v>
      </c>
      <c r="B6" s="0" t="n">
        <v>358</v>
      </c>
      <c r="C6" s="0" t="n">
        <v>1217</v>
      </c>
      <c r="D6" s="0" t="n">
        <v>19</v>
      </c>
      <c r="E6" s="0" t="n">
        <v>482</v>
      </c>
      <c r="F6" s="0" t="s">
        <v>155</v>
      </c>
      <c r="G6" s="0" t="n">
        <f aca="false">(E6-D6)+1</f>
        <v>464</v>
      </c>
      <c r="H6" s="0" t="n">
        <v>322</v>
      </c>
      <c r="I6" s="0" t="n">
        <v>283</v>
      </c>
      <c r="J6" s="4" t="n">
        <f aca="false">I6/H6</f>
        <v>0.87888198757764</v>
      </c>
      <c r="K6" s="0" t="n">
        <v>133</v>
      </c>
      <c r="L6" s="0" t="n">
        <v>115</v>
      </c>
      <c r="M6" s="4" t="n">
        <f aca="false">L6/K6</f>
        <v>0.864661654135338</v>
      </c>
      <c r="N6" s="0" t="n">
        <v>50</v>
      </c>
      <c r="O6" s="0" t="n">
        <v>48</v>
      </c>
      <c r="P6" s="4" t="n">
        <f aca="false">O6/N6</f>
        <v>0.96</v>
      </c>
      <c r="Q6" s="0" t="n">
        <v>72</v>
      </c>
      <c r="R6" s="0" t="n">
        <v>55</v>
      </c>
      <c r="S6" s="4" t="n">
        <f aca="false">R6/Q6</f>
        <v>0.763888888888889</v>
      </c>
      <c r="T6" s="0" t="n">
        <v>15</v>
      </c>
      <c r="U6" s="0" t="n">
        <v>15</v>
      </c>
      <c r="V6" s="4" t="n">
        <f aca="false">U6/T6</f>
        <v>1</v>
      </c>
      <c r="W6" s="0" t="n">
        <v>12</v>
      </c>
      <c r="X6" s="0" t="n">
        <v>12</v>
      </c>
      <c r="Y6" s="4" t="n">
        <f aca="false">X6/W6</f>
        <v>1</v>
      </c>
      <c r="Z6" s="0" t="n">
        <v>4</v>
      </c>
      <c r="AA6" s="0" t="n">
        <v>4</v>
      </c>
      <c r="AB6" s="4" t="n">
        <f aca="false">AA6/Z6</f>
        <v>1</v>
      </c>
      <c r="AC6" s="0" t="n">
        <v>11</v>
      </c>
      <c r="AD6" s="0" t="n">
        <v>11</v>
      </c>
      <c r="AE6" s="4" t="n">
        <f aca="false">AD6/AC6</f>
        <v>1</v>
      </c>
      <c r="AF6" s="0" t="n">
        <v>74</v>
      </c>
      <c r="AG6" s="0" t="n">
        <v>1</v>
      </c>
      <c r="AH6" s="4" t="n">
        <f aca="false">AG6/AF6</f>
        <v>0.0135135135135135</v>
      </c>
      <c r="AI6" s="0" t="n">
        <v>0</v>
      </c>
      <c r="AJ6" s="0" t="n">
        <v>0</v>
      </c>
      <c r="AK6" s="4" t="e">
        <f aca="false">AJ6/AI6</f>
        <v>#DIV/0!</v>
      </c>
      <c r="AL6" s="0" t="n">
        <v>1</v>
      </c>
      <c r="AM6" s="0" t="n">
        <v>1</v>
      </c>
      <c r="AN6" s="4" t="n">
        <f aca="false">AM6/AL6</f>
        <v>1</v>
      </c>
      <c r="AO6" s="0" t="n">
        <v>9</v>
      </c>
      <c r="AP6" s="0" t="n">
        <v>9</v>
      </c>
      <c r="AQ6" s="4" t="n">
        <f aca="false">AP6/AO6</f>
        <v>1</v>
      </c>
    </row>
    <row r="7" customFormat="false" ht="12.75" hidden="false" customHeight="false" outlineLevel="0" collapsed="false">
      <c r="A7" s="0" t="s">
        <v>230</v>
      </c>
      <c r="B7" s="0" t="n">
        <v>358</v>
      </c>
      <c r="C7" s="0" t="n">
        <v>1217</v>
      </c>
      <c r="D7" s="0" t="n">
        <v>19</v>
      </c>
      <c r="E7" s="0" t="n">
        <v>482</v>
      </c>
      <c r="F7" s="0" t="s">
        <v>155</v>
      </c>
      <c r="G7" s="0" t="n">
        <f aca="false">(E7-D7)+1</f>
        <v>464</v>
      </c>
      <c r="H7" s="0" t="n">
        <v>322</v>
      </c>
      <c r="I7" s="0" t="n">
        <v>279</v>
      </c>
      <c r="J7" s="4" t="n">
        <f aca="false">I7/H7</f>
        <v>0.866459627329193</v>
      </c>
      <c r="K7" s="0" t="n">
        <v>133</v>
      </c>
      <c r="L7" s="0" t="n">
        <v>115</v>
      </c>
      <c r="M7" s="4" t="n">
        <f aca="false">L7/K7</f>
        <v>0.864661654135338</v>
      </c>
      <c r="N7" s="0" t="n">
        <v>50</v>
      </c>
      <c r="O7" s="0" t="n">
        <v>48</v>
      </c>
      <c r="P7" s="4" t="n">
        <f aca="false">O7/N7</f>
        <v>0.96</v>
      </c>
      <c r="Q7" s="0" t="n">
        <v>72</v>
      </c>
      <c r="R7" s="0" t="n">
        <v>55</v>
      </c>
      <c r="S7" s="4" t="n">
        <f aca="false">R7/Q7</f>
        <v>0.763888888888889</v>
      </c>
      <c r="T7" s="0" t="n">
        <v>15</v>
      </c>
      <c r="U7" s="0" t="n">
        <v>15</v>
      </c>
      <c r="V7" s="4" t="n">
        <f aca="false">U7/T7</f>
        <v>1</v>
      </c>
      <c r="W7" s="0" t="n">
        <v>12</v>
      </c>
      <c r="X7" s="0" t="n">
        <v>12</v>
      </c>
      <c r="Y7" s="4" t="n">
        <f aca="false">X7/W7</f>
        <v>1</v>
      </c>
      <c r="Z7" s="0" t="n">
        <v>4</v>
      </c>
      <c r="AA7" s="0" t="n">
        <v>4</v>
      </c>
      <c r="AB7" s="4" t="n">
        <f aca="false">AA7/Z7</f>
        <v>1</v>
      </c>
      <c r="AC7" s="0" t="n">
        <v>11</v>
      </c>
      <c r="AD7" s="0" t="n">
        <v>9</v>
      </c>
      <c r="AE7" s="4" t="n">
        <f aca="false">AD7/AC7</f>
        <v>0.818181818181818</v>
      </c>
      <c r="AF7" s="0" t="n">
        <v>74</v>
      </c>
      <c r="AG7" s="0" t="n">
        <v>1</v>
      </c>
      <c r="AH7" s="4" t="n">
        <f aca="false">AG7/AF7</f>
        <v>0.0135135135135135</v>
      </c>
      <c r="AI7" s="0" t="n">
        <v>0</v>
      </c>
      <c r="AJ7" s="0" t="n">
        <v>0</v>
      </c>
      <c r="AK7" s="4" t="e">
        <f aca="false">AJ7/AI7</f>
        <v>#DIV/0!</v>
      </c>
      <c r="AL7" s="0" t="n">
        <v>1</v>
      </c>
      <c r="AM7" s="0" t="n">
        <v>1</v>
      </c>
      <c r="AN7" s="4" t="n">
        <f aca="false">AM7/AL7</f>
        <v>1</v>
      </c>
      <c r="AO7" s="0" t="n">
        <v>9</v>
      </c>
      <c r="AP7" s="0" t="n">
        <v>9</v>
      </c>
      <c r="AQ7" s="4" t="n">
        <f aca="false">AP7/AO7</f>
        <v>1</v>
      </c>
    </row>
    <row r="8" customFormat="false" ht="12.75" hidden="false" customHeight="false" outlineLevel="0" collapsed="false">
      <c r="A8" s="0" t="s">
        <v>231</v>
      </c>
      <c r="B8" s="0" t="n">
        <v>358</v>
      </c>
      <c r="C8" s="0" t="n">
        <v>1229</v>
      </c>
      <c r="D8" s="0" t="n">
        <v>19</v>
      </c>
      <c r="E8" s="0" t="n">
        <v>494</v>
      </c>
      <c r="F8" s="0" t="s">
        <v>232</v>
      </c>
      <c r="G8" s="0" t="n">
        <f aca="false">(E8-D8)+1</f>
        <v>476</v>
      </c>
      <c r="H8" s="0" t="n">
        <v>321</v>
      </c>
      <c r="I8" s="0" t="n">
        <v>295</v>
      </c>
      <c r="J8" s="4" t="n">
        <f aca="false">I8/H8</f>
        <v>0.919003115264798</v>
      </c>
      <c r="K8" s="0" t="n">
        <v>132</v>
      </c>
      <c r="L8" s="0" t="n">
        <v>115</v>
      </c>
      <c r="M8" s="4" t="n">
        <f aca="false">L8/K8</f>
        <v>0.871212121212121</v>
      </c>
      <c r="N8" s="0" t="n">
        <v>50</v>
      </c>
      <c r="O8" s="0" t="n">
        <v>48</v>
      </c>
      <c r="P8" s="4" t="n">
        <f aca="false">O8/N8</f>
        <v>0.96</v>
      </c>
      <c r="Q8" s="0" t="n">
        <v>72</v>
      </c>
      <c r="R8" s="0" t="n">
        <v>72</v>
      </c>
      <c r="S8" s="4" t="n">
        <f aca="false">R8/Q8</f>
        <v>1</v>
      </c>
      <c r="T8" s="0" t="n">
        <v>15</v>
      </c>
      <c r="U8" s="0" t="n">
        <v>15</v>
      </c>
      <c r="V8" s="4" t="n">
        <f aca="false">U8/T8</f>
        <v>1</v>
      </c>
      <c r="W8" s="0" t="n">
        <v>12</v>
      </c>
      <c r="X8" s="0" t="n">
        <v>12</v>
      </c>
      <c r="Y8" s="4" t="n">
        <f aca="false">X8/W8</f>
        <v>1</v>
      </c>
      <c r="Z8" s="0" t="n">
        <v>4</v>
      </c>
      <c r="AA8" s="0" t="n">
        <v>4</v>
      </c>
      <c r="AB8" s="4" t="n">
        <f aca="false">AA8/Z8</f>
        <v>1</v>
      </c>
      <c r="AC8" s="0" t="n">
        <v>11</v>
      </c>
      <c r="AD8" s="0" t="n">
        <v>9</v>
      </c>
      <c r="AE8" s="4" t="n">
        <f aca="false">AD8/AC8</f>
        <v>0.818181818181818</v>
      </c>
      <c r="AF8" s="0" t="n">
        <v>74</v>
      </c>
      <c r="AG8" s="0" t="n">
        <v>24</v>
      </c>
      <c r="AH8" s="4" t="n">
        <f aca="false">AG8/AF8</f>
        <v>0.324324324324324</v>
      </c>
      <c r="AI8" s="0" t="n">
        <v>0</v>
      </c>
      <c r="AJ8" s="0" t="n">
        <v>0</v>
      </c>
      <c r="AK8" s="4" t="e">
        <f aca="false">AJ8/AI8</f>
        <v>#DIV/0!</v>
      </c>
      <c r="AL8" s="0" t="n">
        <v>1</v>
      </c>
      <c r="AM8" s="0" t="n">
        <v>1</v>
      </c>
      <c r="AN8" s="4" t="n">
        <f aca="false">AM8/AL8</f>
        <v>1</v>
      </c>
      <c r="AO8" s="0" t="n">
        <v>9</v>
      </c>
      <c r="AP8" s="0" t="n">
        <v>9</v>
      </c>
      <c r="AQ8" s="4" t="n">
        <f aca="false">AP8/AO8</f>
        <v>1</v>
      </c>
    </row>
    <row r="9" customFormat="false" ht="12.75" hidden="false" customHeight="false" outlineLevel="0" collapsed="false">
      <c r="A9" s="0" t="s">
        <v>233</v>
      </c>
      <c r="B9" s="0" t="n">
        <v>358</v>
      </c>
      <c r="C9" s="0" t="n">
        <v>1229</v>
      </c>
      <c r="D9" s="0" t="n">
        <v>19</v>
      </c>
      <c r="E9" s="0" t="n">
        <v>494</v>
      </c>
      <c r="F9" s="0" t="s">
        <v>232</v>
      </c>
      <c r="G9" s="0" t="n">
        <f aca="false">(E9-D9)+1</f>
        <v>476</v>
      </c>
      <c r="H9" s="0" t="n">
        <v>321</v>
      </c>
      <c r="I9" s="0" t="n">
        <v>295</v>
      </c>
      <c r="J9" s="4" t="n">
        <f aca="false">I9/H9</f>
        <v>0.919003115264798</v>
      </c>
      <c r="K9" s="0" t="n">
        <v>132</v>
      </c>
      <c r="L9" s="0" t="n">
        <v>115</v>
      </c>
      <c r="M9" s="4" t="n">
        <f aca="false">L9/K9</f>
        <v>0.871212121212121</v>
      </c>
      <c r="N9" s="0" t="n">
        <v>50</v>
      </c>
      <c r="O9" s="0" t="n">
        <v>48</v>
      </c>
      <c r="P9" s="4" t="n">
        <f aca="false">O9/N9</f>
        <v>0.96</v>
      </c>
      <c r="Q9" s="0" t="n">
        <v>72</v>
      </c>
      <c r="R9" s="0" t="n">
        <v>72</v>
      </c>
      <c r="S9" s="4" t="n">
        <f aca="false">R9/Q9</f>
        <v>1</v>
      </c>
      <c r="T9" s="0" t="n">
        <v>15</v>
      </c>
      <c r="U9" s="0" t="n">
        <v>15</v>
      </c>
      <c r="V9" s="4" t="n">
        <f aca="false">U9/T9</f>
        <v>1</v>
      </c>
      <c r="W9" s="0" t="n">
        <v>12</v>
      </c>
      <c r="X9" s="0" t="n">
        <v>12</v>
      </c>
      <c r="Y9" s="4" t="n">
        <f aca="false">X9/W9</f>
        <v>1</v>
      </c>
      <c r="Z9" s="0" t="n">
        <v>4</v>
      </c>
      <c r="AA9" s="0" t="n">
        <v>4</v>
      </c>
      <c r="AB9" s="4" t="n">
        <f aca="false">AA9/Z9</f>
        <v>1</v>
      </c>
      <c r="AC9" s="0" t="n">
        <v>11</v>
      </c>
      <c r="AD9" s="0" t="n">
        <v>9</v>
      </c>
      <c r="AE9" s="4" t="n">
        <f aca="false">AD9/AC9</f>
        <v>0.818181818181818</v>
      </c>
      <c r="AF9" s="0" t="n">
        <v>74</v>
      </c>
      <c r="AG9" s="0" t="n">
        <v>24</v>
      </c>
      <c r="AH9" s="4" t="n">
        <f aca="false">AG9/AF9</f>
        <v>0.324324324324324</v>
      </c>
      <c r="AI9" s="0" t="n">
        <v>0</v>
      </c>
      <c r="AJ9" s="0" t="n">
        <v>0</v>
      </c>
      <c r="AK9" s="4" t="e">
        <f aca="false">AJ9/AI9</f>
        <v>#DIV/0!</v>
      </c>
      <c r="AL9" s="0" t="n">
        <v>1</v>
      </c>
      <c r="AM9" s="0" t="n">
        <v>1</v>
      </c>
      <c r="AN9" s="4" t="n">
        <f aca="false">AM9/AL9</f>
        <v>1</v>
      </c>
      <c r="AO9" s="0" t="n">
        <v>9</v>
      </c>
      <c r="AP9" s="0" t="n">
        <v>9</v>
      </c>
      <c r="AQ9" s="4" t="n">
        <f aca="false">AP9/AO9</f>
        <v>1</v>
      </c>
    </row>
    <row r="10" customFormat="false" ht="12.75" hidden="false" customHeight="false" outlineLevel="0" collapsed="false">
      <c r="A10" s="0" t="s">
        <v>234</v>
      </c>
      <c r="B10" s="0" t="n">
        <v>361</v>
      </c>
      <c r="C10" s="0" t="n">
        <v>1229</v>
      </c>
      <c r="D10" s="0" t="n">
        <v>22</v>
      </c>
      <c r="E10" s="0" t="n">
        <v>494</v>
      </c>
      <c r="F10" s="0" t="s">
        <v>235</v>
      </c>
      <c r="G10" s="0" t="n">
        <f aca="false">(E10-D10)+1</f>
        <v>473</v>
      </c>
      <c r="H10" s="0" t="n">
        <v>326</v>
      </c>
      <c r="I10" s="0" t="n">
        <v>161</v>
      </c>
      <c r="J10" s="4" t="n">
        <f aca="false">I10/H10</f>
        <v>0.493865030674847</v>
      </c>
      <c r="K10" s="0" t="n">
        <v>137</v>
      </c>
      <c r="L10" s="0" t="n">
        <v>93</v>
      </c>
      <c r="M10" s="4" t="n">
        <f aca="false">L10/K10</f>
        <v>0.678832116788321</v>
      </c>
      <c r="N10" s="0" t="n">
        <v>50</v>
      </c>
      <c r="O10" s="0" t="n">
        <v>48</v>
      </c>
      <c r="P10" s="4" t="n">
        <f aca="false">O10/N10</f>
        <v>0.96</v>
      </c>
      <c r="Q10" s="0" t="n">
        <v>72</v>
      </c>
      <c r="R10" s="0" t="n">
        <v>0</v>
      </c>
      <c r="S10" s="4" t="n">
        <f aca="false">R10/Q10</f>
        <v>0</v>
      </c>
      <c r="T10" s="0" t="n">
        <v>15</v>
      </c>
      <c r="U10" s="0" t="n">
        <v>0</v>
      </c>
      <c r="V10" s="4" t="n">
        <f aca="false">U10/T10</f>
        <v>0</v>
      </c>
      <c r="W10" s="0" t="n">
        <v>12</v>
      </c>
      <c r="X10" s="0" t="n">
        <v>12</v>
      </c>
      <c r="Y10" s="4" t="n">
        <f aca="false">X10/W10</f>
        <v>1</v>
      </c>
      <c r="Z10" s="0" t="n">
        <v>4</v>
      </c>
      <c r="AA10" s="0" t="n">
        <v>4</v>
      </c>
      <c r="AB10" s="4" t="n">
        <f aca="false">AA10/Z10</f>
        <v>1</v>
      </c>
      <c r="AC10" s="0" t="n">
        <v>11</v>
      </c>
      <c r="AD10" s="0" t="n">
        <v>3</v>
      </c>
      <c r="AE10" s="4" t="n">
        <f aca="false">AD10/AC10</f>
        <v>0.272727272727273</v>
      </c>
      <c r="AF10" s="0" t="n">
        <v>74</v>
      </c>
      <c r="AG10" s="0" t="n">
        <v>10</v>
      </c>
      <c r="AH10" s="4" t="n">
        <f aca="false">AG10/AF10</f>
        <v>0.135135135135135</v>
      </c>
      <c r="AI10" s="0" t="n">
        <v>0</v>
      </c>
      <c r="AJ10" s="0" t="n">
        <v>0</v>
      </c>
      <c r="AK10" s="4" t="e">
        <f aca="false">AJ10/AI10</f>
        <v>#DIV/0!</v>
      </c>
      <c r="AL10" s="0" t="n">
        <v>1</v>
      </c>
      <c r="AM10" s="0" t="n">
        <v>1</v>
      </c>
      <c r="AN10" s="4" t="n">
        <f aca="false">AM10/AL10</f>
        <v>1</v>
      </c>
      <c r="AO10" s="0" t="n">
        <v>9</v>
      </c>
      <c r="AP10" s="0" t="n">
        <v>7</v>
      </c>
      <c r="AQ10" s="4" t="n">
        <f aca="false">AP10/AO10</f>
        <v>0.777777777777778</v>
      </c>
    </row>
    <row r="11" customFormat="false" ht="12.75" hidden="false" customHeight="false" outlineLevel="0" collapsed="false">
      <c r="A11" s="0" t="s">
        <v>236</v>
      </c>
      <c r="B11" s="0" t="n">
        <v>362</v>
      </c>
      <c r="C11" s="0" t="n">
        <v>1415</v>
      </c>
      <c r="D11" s="0" t="n">
        <v>23</v>
      </c>
      <c r="E11" s="0" t="n">
        <v>638</v>
      </c>
      <c r="F11" s="0" t="s">
        <v>237</v>
      </c>
      <c r="G11" s="0" t="n">
        <f aca="false">(E11-D11)+1</f>
        <v>616</v>
      </c>
      <c r="H11" s="0" t="n">
        <v>363</v>
      </c>
      <c r="I11" s="0" t="n">
        <v>30</v>
      </c>
      <c r="J11" s="4" t="n">
        <f aca="false">I11/H11</f>
        <v>0.0826446280991736</v>
      </c>
      <c r="K11" s="0" t="n">
        <v>160</v>
      </c>
      <c r="L11" s="0" t="n">
        <v>16</v>
      </c>
      <c r="M11" s="4" t="n">
        <f aca="false">L11/K11</f>
        <v>0.1</v>
      </c>
      <c r="N11" s="0" t="n">
        <v>50</v>
      </c>
      <c r="O11" s="0" t="n">
        <v>0</v>
      </c>
      <c r="P11" s="4" t="n">
        <f aca="false">O11/N11</f>
        <v>0</v>
      </c>
      <c r="Q11" s="0" t="n">
        <v>79</v>
      </c>
      <c r="R11" s="0" t="n">
        <v>7</v>
      </c>
      <c r="S11" s="4" t="n">
        <f aca="false">R11/Q11</f>
        <v>0.0886075949367089</v>
      </c>
      <c r="T11" s="0" t="n">
        <v>15</v>
      </c>
      <c r="U11" s="0" t="n">
        <v>0</v>
      </c>
      <c r="V11" s="4" t="n">
        <f aca="false">U11/T11</f>
        <v>0</v>
      </c>
      <c r="W11" s="0" t="n">
        <v>12</v>
      </c>
      <c r="X11" s="0" t="n">
        <v>0</v>
      </c>
      <c r="Y11" s="4" t="n">
        <f aca="false">X11/W11</f>
        <v>0</v>
      </c>
      <c r="Z11" s="0" t="n">
        <v>4</v>
      </c>
      <c r="AA11" s="0" t="n">
        <v>0</v>
      </c>
      <c r="AB11" s="4" t="n">
        <f aca="false">AA11/Z11</f>
        <v>0</v>
      </c>
      <c r="AC11" s="0" t="n">
        <v>18</v>
      </c>
      <c r="AD11" s="0" t="n">
        <v>7</v>
      </c>
      <c r="AE11" s="4" t="n">
        <f aca="false">AD11/AC11</f>
        <v>0.388888888888889</v>
      </c>
      <c r="AF11" s="0" t="n">
        <v>74</v>
      </c>
      <c r="AG11" s="0" t="n">
        <v>0</v>
      </c>
      <c r="AH11" s="4" t="n">
        <f aca="false">AG11/AF11</f>
        <v>0</v>
      </c>
      <c r="AI11" s="0" t="n">
        <v>0</v>
      </c>
      <c r="AJ11" s="0" t="n">
        <v>0</v>
      </c>
      <c r="AK11" s="4" t="e">
        <f aca="false">AJ11/AI11</f>
        <v>#DIV/0!</v>
      </c>
      <c r="AL11" s="0" t="n">
        <v>1</v>
      </c>
      <c r="AM11" s="0" t="n">
        <v>0</v>
      </c>
      <c r="AN11" s="4" t="n">
        <f aca="false">AM11/AL11</f>
        <v>0</v>
      </c>
      <c r="AO11" s="0" t="n">
        <v>9</v>
      </c>
      <c r="AP11" s="0" t="n">
        <v>0</v>
      </c>
      <c r="AQ11" s="4" t="n">
        <f aca="false">AP11/AO11</f>
        <v>0</v>
      </c>
    </row>
    <row r="12" customFormat="false" ht="12.75" hidden="false" customHeight="false" outlineLevel="0" collapsed="false">
      <c r="A12" s="0" t="s">
        <v>238</v>
      </c>
      <c r="B12" s="0" t="n">
        <v>364</v>
      </c>
      <c r="C12" s="0" t="n">
        <v>906</v>
      </c>
      <c r="D12" s="0" t="n">
        <v>25</v>
      </c>
      <c r="E12" s="0" t="n">
        <v>279</v>
      </c>
      <c r="F12" s="0" t="s">
        <v>239</v>
      </c>
      <c r="G12" s="0" t="n">
        <f aca="false">(E12-D12)+1</f>
        <v>255</v>
      </c>
      <c r="H12" s="0" t="n">
        <v>887</v>
      </c>
      <c r="I12" s="0" t="n">
        <v>23</v>
      </c>
      <c r="J12" s="4" t="n">
        <f aca="false">I12/H12</f>
        <v>0.0259301014656144</v>
      </c>
      <c r="K12" s="0" t="n">
        <v>436</v>
      </c>
      <c r="L12" s="0" t="n">
        <v>11</v>
      </c>
      <c r="M12" s="4" t="n">
        <f aca="false">L12/K12</f>
        <v>0.0252293577981651</v>
      </c>
      <c r="N12" s="0" t="n">
        <v>50</v>
      </c>
      <c r="O12" s="0" t="n">
        <v>0</v>
      </c>
      <c r="P12" s="4" t="n">
        <f aca="false">O12/N12</f>
        <v>0</v>
      </c>
      <c r="Q12" s="0" t="n">
        <v>159</v>
      </c>
      <c r="R12" s="0" t="n">
        <v>1</v>
      </c>
      <c r="S12" s="4" t="n">
        <f aca="false">R12/Q12</f>
        <v>0.00628930817610063</v>
      </c>
      <c r="T12" s="0" t="n">
        <v>140</v>
      </c>
      <c r="U12" s="0" t="n">
        <v>0</v>
      </c>
      <c r="V12" s="4" t="n">
        <f aca="false">U12/T12</f>
        <v>0</v>
      </c>
      <c r="W12" s="0" t="n">
        <v>14</v>
      </c>
      <c r="X12" s="0" t="n">
        <v>10</v>
      </c>
      <c r="Y12" s="4" t="n">
        <f aca="false">X12/W12</f>
        <v>0.714285714285714</v>
      </c>
      <c r="Z12" s="0" t="n">
        <v>12</v>
      </c>
      <c r="AA12" s="0" t="n">
        <v>0</v>
      </c>
      <c r="AB12" s="4" t="n">
        <f aca="false">AA12/Z12</f>
        <v>0</v>
      </c>
      <c r="AC12" s="0" t="n">
        <v>46</v>
      </c>
      <c r="AD12" s="0" t="n">
        <v>0</v>
      </c>
      <c r="AE12" s="4" t="n">
        <f aca="false">AD12/AC12</f>
        <v>0</v>
      </c>
      <c r="AF12" s="0" t="n">
        <v>103</v>
      </c>
      <c r="AG12" s="0" t="n">
        <v>0</v>
      </c>
      <c r="AH12" s="4" t="n">
        <f aca="false">AG12/AF12</f>
        <v>0</v>
      </c>
      <c r="AI12" s="0" t="n">
        <v>35</v>
      </c>
      <c r="AJ12" s="0" t="n">
        <v>0</v>
      </c>
      <c r="AK12" s="4" t="n">
        <f aca="false">AJ12/AI12</f>
        <v>0</v>
      </c>
      <c r="AL12" s="0" t="n">
        <v>1</v>
      </c>
      <c r="AM12" s="0" t="n">
        <v>0</v>
      </c>
      <c r="AN12" s="4" t="n">
        <f aca="false">AM12/AL12</f>
        <v>0</v>
      </c>
      <c r="AO12" s="0" t="n">
        <v>9</v>
      </c>
      <c r="AP12" s="0" t="n">
        <v>0</v>
      </c>
      <c r="AQ12" s="4" t="n">
        <f aca="false">AP12/AO12</f>
        <v>0</v>
      </c>
    </row>
    <row r="13" customFormat="false" ht="12.75" hidden="false" customHeight="false" outlineLevel="0" collapsed="false">
      <c r="A13" s="0" t="s">
        <v>240</v>
      </c>
      <c r="B13" s="0" t="n">
        <v>364</v>
      </c>
      <c r="C13" s="0" t="n">
        <v>1188</v>
      </c>
      <c r="D13" s="0" t="n">
        <v>25</v>
      </c>
      <c r="E13" s="0" t="n">
        <v>453</v>
      </c>
      <c r="F13" s="0" t="s">
        <v>241</v>
      </c>
      <c r="G13" s="0" t="n">
        <f aca="false">(E13-D13)+1</f>
        <v>429</v>
      </c>
      <c r="H13" s="0" t="n">
        <v>570</v>
      </c>
      <c r="I13" s="0" t="n">
        <v>189</v>
      </c>
      <c r="J13" s="4" t="n">
        <f aca="false">I13/H13</f>
        <v>0.331578947368421</v>
      </c>
      <c r="K13" s="0" t="n">
        <v>316</v>
      </c>
      <c r="L13" s="0" t="n">
        <v>164</v>
      </c>
      <c r="M13" s="4" t="n">
        <f aca="false">L13/K13</f>
        <v>0.518987341772152</v>
      </c>
      <c r="N13" s="0" t="n">
        <v>50</v>
      </c>
      <c r="O13" s="0" t="n">
        <v>1</v>
      </c>
      <c r="P13" s="4" t="n">
        <f aca="false">O13/N13</f>
        <v>0.02</v>
      </c>
      <c r="Q13" s="0" t="n">
        <v>104</v>
      </c>
      <c r="R13" s="0" t="n">
        <v>5</v>
      </c>
      <c r="S13" s="4" t="n">
        <f aca="false">R13/Q13</f>
        <v>0.0480769230769231</v>
      </c>
      <c r="T13" s="0" t="n">
        <v>17</v>
      </c>
      <c r="U13" s="0" t="n">
        <v>1</v>
      </c>
      <c r="V13" s="4" t="n">
        <f aca="false">U13/T13</f>
        <v>0.0588235294117647</v>
      </c>
      <c r="W13" s="0" t="n">
        <v>13</v>
      </c>
      <c r="X13" s="0" t="n">
        <v>11</v>
      </c>
      <c r="Y13" s="4" t="n">
        <f aca="false">X13/W13</f>
        <v>0.846153846153846</v>
      </c>
      <c r="Z13" s="0" t="n">
        <v>4</v>
      </c>
      <c r="AA13" s="0" t="n">
        <v>0</v>
      </c>
      <c r="AB13" s="4" t="n">
        <f aca="false">AA13/Z13</f>
        <v>0</v>
      </c>
      <c r="AC13" s="0" t="n">
        <v>41</v>
      </c>
      <c r="AD13" s="0" t="n">
        <v>1</v>
      </c>
      <c r="AE13" s="4" t="n">
        <f aca="false">AD13/AC13</f>
        <v>0.024390243902439</v>
      </c>
      <c r="AF13" s="0" t="n">
        <v>80</v>
      </c>
      <c r="AG13" s="0" t="n">
        <v>0</v>
      </c>
      <c r="AH13" s="4" t="n">
        <f aca="false">AG13/AF13</f>
        <v>0</v>
      </c>
      <c r="AI13" s="0" t="n">
        <v>17</v>
      </c>
      <c r="AJ13" s="0" t="n">
        <v>2</v>
      </c>
      <c r="AK13" s="4" t="n">
        <f aca="false">AJ13/AI13</f>
        <v>0.117647058823529</v>
      </c>
      <c r="AL13" s="0" t="n">
        <v>1</v>
      </c>
      <c r="AM13" s="0" t="n">
        <v>0</v>
      </c>
      <c r="AN13" s="4" t="n">
        <f aca="false">AM13/AL13</f>
        <v>0</v>
      </c>
      <c r="AO13" s="0" t="n">
        <v>9</v>
      </c>
      <c r="AP13" s="0" t="n">
        <v>0</v>
      </c>
      <c r="AQ13" s="4" t="n">
        <f aca="false">AP13/AO13</f>
        <v>0</v>
      </c>
    </row>
    <row r="14" customFormat="false" ht="12.75" hidden="false" customHeight="false" outlineLevel="0" collapsed="false">
      <c r="A14" s="0" t="s">
        <v>242</v>
      </c>
      <c r="B14" s="0" t="n">
        <v>364</v>
      </c>
      <c r="C14" s="0" t="n">
        <v>1208</v>
      </c>
      <c r="D14" s="0" t="n">
        <v>25</v>
      </c>
      <c r="E14" s="0" t="n">
        <v>473</v>
      </c>
      <c r="F14" s="0" t="s">
        <v>243</v>
      </c>
      <c r="G14" s="0" t="n">
        <f aca="false">(E14-D14)+1</f>
        <v>449</v>
      </c>
      <c r="H14" s="0" t="n">
        <v>563</v>
      </c>
      <c r="I14" s="0" t="n">
        <v>478</v>
      </c>
      <c r="J14" s="4" t="n">
        <f aca="false">I14/H14</f>
        <v>0.849023090586146</v>
      </c>
      <c r="K14" s="0" t="n">
        <v>309</v>
      </c>
      <c r="L14" s="0" t="n">
        <v>272</v>
      </c>
      <c r="M14" s="4" t="n">
        <f aca="false">L14/K14</f>
        <v>0.880258899676375</v>
      </c>
      <c r="N14" s="0" t="n">
        <v>50</v>
      </c>
      <c r="O14" s="0" t="n">
        <v>50</v>
      </c>
      <c r="P14" s="4" t="n">
        <f aca="false">O14/N14</f>
        <v>1</v>
      </c>
      <c r="Q14" s="0" t="n">
        <v>104</v>
      </c>
      <c r="R14" s="0" t="n">
        <v>63</v>
      </c>
      <c r="S14" s="4" t="n">
        <f aca="false">R14/Q14</f>
        <v>0.605769230769231</v>
      </c>
      <c r="T14" s="0" t="n">
        <v>17</v>
      </c>
      <c r="U14" s="0" t="n">
        <v>16</v>
      </c>
      <c r="V14" s="4" t="n">
        <f aca="false">U14/T14</f>
        <v>0.941176470588235</v>
      </c>
      <c r="W14" s="0" t="n">
        <v>13</v>
      </c>
      <c r="X14" s="0" t="n">
        <v>12</v>
      </c>
      <c r="Y14" s="4" t="n">
        <f aca="false">X14/W14</f>
        <v>0.923076923076923</v>
      </c>
      <c r="Z14" s="0" t="n">
        <v>4</v>
      </c>
      <c r="AA14" s="0" t="n">
        <v>4</v>
      </c>
      <c r="AB14" s="4" t="n">
        <f aca="false">AA14/Z14</f>
        <v>1</v>
      </c>
      <c r="AC14" s="0" t="n">
        <v>41</v>
      </c>
      <c r="AD14" s="0" t="n">
        <v>38</v>
      </c>
      <c r="AE14" s="4" t="n">
        <f aca="false">AD14/AC14</f>
        <v>0.926829268292683</v>
      </c>
      <c r="AF14" s="0" t="n">
        <v>79</v>
      </c>
      <c r="AG14" s="0" t="n">
        <v>5</v>
      </c>
      <c r="AH14" s="4" t="n">
        <f aca="false">AG14/AF14</f>
        <v>0.0632911392405063</v>
      </c>
      <c r="AI14" s="0" t="n">
        <v>17</v>
      </c>
      <c r="AJ14" s="0" t="n">
        <v>16</v>
      </c>
      <c r="AK14" s="4" t="n">
        <f aca="false">AJ14/AI14</f>
        <v>0.941176470588235</v>
      </c>
      <c r="AL14" s="0" t="n">
        <v>1</v>
      </c>
      <c r="AM14" s="0" t="n">
        <v>1</v>
      </c>
      <c r="AN14" s="4" t="n">
        <f aca="false">AM14/AL14</f>
        <v>1</v>
      </c>
      <c r="AO14" s="0" t="n">
        <v>9</v>
      </c>
      <c r="AP14" s="0" t="n">
        <v>9</v>
      </c>
      <c r="AQ14" s="4" t="n">
        <f aca="false">AP14/AO14</f>
        <v>1</v>
      </c>
    </row>
    <row r="15" customFormat="false" ht="12.75" hidden="false" customHeight="false" outlineLevel="0" collapsed="false">
      <c r="A15" s="0" t="s">
        <v>244</v>
      </c>
      <c r="B15" s="0" t="n">
        <v>364</v>
      </c>
      <c r="C15" s="0" t="n">
        <v>1211</v>
      </c>
      <c r="D15" s="0" t="n">
        <v>25</v>
      </c>
      <c r="E15" s="0" t="n">
        <v>476</v>
      </c>
      <c r="F15" s="0" t="s">
        <v>245</v>
      </c>
      <c r="G15" s="0" t="n">
        <f aca="false">(E15-D15)+1</f>
        <v>452</v>
      </c>
      <c r="H15" s="0" t="n">
        <v>444</v>
      </c>
      <c r="I15" s="0" t="n">
        <v>25</v>
      </c>
      <c r="J15" s="4" t="n">
        <f aca="false">I15/H15</f>
        <v>0.0563063063063063</v>
      </c>
      <c r="K15" s="0" t="n">
        <v>233</v>
      </c>
      <c r="L15" s="0" t="n">
        <v>13</v>
      </c>
      <c r="M15" s="4" t="n">
        <f aca="false">L15/K15</f>
        <v>0.055793991416309</v>
      </c>
      <c r="N15" s="0" t="n">
        <v>50</v>
      </c>
      <c r="O15" s="0" t="n">
        <v>0</v>
      </c>
      <c r="P15" s="4" t="n">
        <f aca="false">O15/N15</f>
        <v>0</v>
      </c>
      <c r="Q15" s="0" t="n">
        <v>86</v>
      </c>
      <c r="R15" s="0" t="n">
        <v>0</v>
      </c>
      <c r="S15" s="4" t="n">
        <f aca="false">R15/Q15</f>
        <v>0</v>
      </c>
      <c r="T15" s="0" t="n">
        <v>15</v>
      </c>
      <c r="U15" s="0" t="n">
        <v>1</v>
      </c>
      <c r="V15" s="4" t="n">
        <f aca="false">U15/T15</f>
        <v>0.0666666666666667</v>
      </c>
      <c r="W15" s="0" t="n">
        <v>13</v>
      </c>
      <c r="X15" s="0" t="n">
        <v>10</v>
      </c>
      <c r="Y15" s="4" t="n">
        <f aca="false">X15/W15</f>
        <v>0.769230769230769</v>
      </c>
      <c r="Z15" s="0" t="n">
        <v>4</v>
      </c>
      <c r="AA15" s="0" t="n">
        <v>0</v>
      </c>
      <c r="AB15" s="4" t="n">
        <f aca="false">AA15/Z15</f>
        <v>0</v>
      </c>
      <c r="AC15" s="0" t="n">
        <v>18</v>
      </c>
      <c r="AD15" s="0" t="n">
        <v>0</v>
      </c>
      <c r="AE15" s="4" t="n">
        <f aca="false">AD15/AC15</f>
        <v>0</v>
      </c>
      <c r="AF15" s="0" t="n">
        <v>74</v>
      </c>
      <c r="AG15" s="0" t="n">
        <v>0</v>
      </c>
      <c r="AH15" s="4" t="n">
        <f aca="false">AG15/AF15</f>
        <v>0</v>
      </c>
      <c r="AI15" s="0" t="n">
        <v>4</v>
      </c>
      <c r="AJ15" s="0" t="n">
        <v>0</v>
      </c>
      <c r="AK15" s="4" t="n">
        <f aca="false">AJ15/AI15</f>
        <v>0</v>
      </c>
      <c r="AL15" s="0" t="n">
        <v>1</v>
      </c>
      <c r="AM15" s="0" t="n">
        <v>0</v>
      </c>
      <c r="AN15" s="4" t="n">
        <f aca="false">AM15/AL15</f>
        <v>0</v>
      </c>
      <c r="AO15" s="0" t="n">
        <v>9</v>
      </c>
      <c r="AP15" s="0" t="n">
        <v>0</v>
      </c>
      <c r="AQ15" s="4" t="n">
        <f aca="false">AP15/AO15</f>
        <v>0</v>
      </c>
    </row>
    <row r="16" customFormat="false" ht="12.75" hidden="false" customHeight="false" outlineLevel="0" collapsed="false">
      <c r="A16" s="0" t="s">
        <v>246</v>
      </c>
      <c r="B16" s="0" t="n">
        <v>364</v>
      </c>
      <c r="C16" s="0" t="n">
        <v>1226</v>
      </c>
      <c r="D16" s="0" t="n">
        <v>25</v>
      </c>
      <c r="E16" s="0" t="n">
        <v>491</v>
      </c>
      <c r="F16" s="0" t="s">
        <v>247</v>
      </c>
      <c r="G16" s="0" t="n">
        <f aca="false">(E16-D16)+1</f>
        <v>467</v>
      </c>
      <c r="H16" s="0" t="n">
        <v>426</v>
      </c>
      <c r="I16" s="0" t="n">
        <v>217</v>
      </c>
      <c r="J16" s="4" t="n">
        <f aca="false">I16/H16</f>
        <v>0.509389671361502</v>
      </c>
      <c r="K16" s="0" t="n">
        <v>216</v>
      </c>
      <c r="L16" s="0" t="n">
        <v>144</v>
      </c>
      <c r="M16" s="4" t="n">
        <f aca="false">L16/K16</f>
        <v>0.666666666666667</v>
      </c>
      <c r="N16" s="0" t="n">
        <v>50</v>
      </c>
      <c r="O16" s="0" t="n">
        <v>4</v>
      </c>
      <c r="P16" s="4" t="n">
        <f aca="false">O16/N16</f>
        <v>0.08</v>
      </c>
      <c r="Q16" s="0" t="n">
        <v>86</v>
      </c>
      <c r="R16" s="0" t="n">
        <v>36</v>
      </c>
      <c r="S16" s="4" t="n">
        <f aca="false">R16/Q16</f>
        <v>0.418604651162791</v>
      </c>
      <c r="T16" s="0" t="n">
        <v>15</v>
      </c>
      <c r="U16" s="0" t="n">
        <v>13</v>
      </c>
      <c r="V16" s="4" t="n">
        <f aca="false">U16/T16</f>
        <v>0.866666666666667</v>
      </c>
      <c r="W16" s="0" t="n">
        <v>12</v>
      </c>
      <c r="X16" s="0" t="n">
        <v>0</v>
      </c>
      <c r="Y16" s="4" t="n">
        <f aca="false">X16/W16</f>
        <v>0</v>
      </c>
      <c r="Z16" s="0" t="n">
        <v>4</v>
      </c>
      <c r="AA16" s="0" t="n">
        <v>3</v>
      </c>
      <c r="AB16" s="4" t="n">
        <f aca="false">AA16/Z16</f>
        <v>0.75</v>
      </c>
      <c r="AC16" s="0" t="n">
        <v>18</v>
      </c>
      <c r="AD16" s="0" t="n">
        <v>7</v>
      </c>
      <c r="AE16" s="4" t="n">
        <f aca="false">AD16/AC16</f>
        <v>0.388888888888889</v>
      </c>
      <c r="AF16" s="0" t="n">
        <v>74</v>
      </c>
      <c r="AG16" s="0" t="n">
        <v>2</v>
      </c>
      <c r="AH16" s="4" t="n">
        <f aca="false">AG16/AF16</f>
        <v>0.027027027027027</v>
      </c>
      <c r="AI16" s="0" t="n">
        <v>4</v>
      </c>
      <c r="AJ16" s="0" t="n">
        <v>1</v>
      </c>
      <c r="AK16" s="4" t="n">
        <f aca="false">AJ16/AI16</f>
        <v>0.25</v>
      </c>
      <c r="AL16" s="0" t="n">
        <v>1</v>
      </c>
      <c r="AM16" s="0" t="n">
        <v>1</v>
      </c>
      <c r="AN16" s="4" t="n">
        <f aca="false">AM16/AL16</f>
        <v>1</v>
      </c>
      <c r="AO16" s="0" t="n">
        <v>9</v>
      </c>
      <c r="AP16" s="0" t="n">
        <v>0</v>
      </c>
      <c r="AQ16" s="4" t="n">
        <f aca="false">AP16/AO16</f>
        <v>0</v>
      </c>
    </row>
    <row r="17" customFormat="false" ht="12.75" hidden="false" customHeight="false" outlineLevel="0" collapsed="false">
      <c r="A17" s="0" t="s">
        <v>248</v>
      </c>
      <c r="B17" s="0" t="n">
        <v>367</v>
      </c>
      <c r="C17" s="0" t="n">
        <v>1127</v>
      </c>
      <c r="D17" s="0" t="n">
        <v>28</v>
      </c>
      <c r="E17" s="0" t="n">
        <v>416</v>
      </c>
      <c r="F17" s="0" t="s">
        <v>249</v>
      </c>
      <c r="G17" s="0" t="n">
        <f aca="false">(E17-D17)+1</f>
        <v>389</v>
      </c>
      <c r="H17" s="0" t="n">
        <v>1149</v>
      </c>
      <c r="I17" s="0" t="n">
        <v>647</v>
      </c>
      <c r="J17" s="4" t="n">
        <f aca="false">I17/H17</f>
        <v>0.563098346388164</v>
      </c>
      <c r="K17" s="0" t="n">
        <v>500</v>
      </c>
      <c r="L17" s="0" t="n">
        <v>221</v>
      </c>
      <c r="M17" s="4" t="n">
        <f aca="false">L17/K17</f>
        <v>0.442</v>
      </c>
      <c r="N17" s="0" t="n">
        <v>83</v>
      </c>
      <c r="O17" s="0" t="n">
        <v>67</v>
      </c>
      <c r="P17" s="4" t="n">
        <f aca="false">O17/N17</f>
        <v>0.807228915662651</v>
      </c>
      <c r="Q17" s="0" t="n">
        <v>295</v>
      </c>
      <c r="R17" s="0" t="n">
        <v>215</v>
      </c>
      <c r="S17" s="4" t="n">
        <f aca="false">R17/Q17</f>
        <v>0.728813559322034</v>
      </c>
      <c r="T17" s="0" t="n">
        <v>132</v>
      </c>
      <c r="U17" s="0" t="n">
        <v>58</v>
      </c>
      <c r="V17" s="4" t="n">
        <f aca="false">U17/T17</f>
        <v>0.439393939393939</v>
      </c>
      <c r="W17" s="0" t="n">
        <v>17</v>
      </c>
      <c r="X17" s="0" t="n">
        <v>15</v>
      </c>
      <c r="Y17" s="4" t="n">
        <f aca="false">X17/W17</f>
        <v>0.882352941176471</v>
      </c>
      <c r="Z17" s="0" t="n">
        <v>8</v>
      </c>
      <c r="AA17" s="0" t="n">
        <v>6</v>
      </c>
      <c r="AB17" s="4" t="n">
        <f aca="false">AA17/Z17</f>
        <v>0.75</v>
      </c>
      <c r="AC17" s="0" t="n">
        <v>56</v>
      </c>
      <c r="AD17" s="0" t="n">
        <v>24</v>
      </c>
      <c r="AE17" s="4" t="n">
        <f aca="false">AD17/AC17</f>
        <v>0.428571428571429</v>
      </c>
      <c r="AF17" s="0" t="n">
        <v>174</v>
      </c>
      <c r="AG17" s="0" t="n">
        <v>96</v>
      </c>
      <c r="AH17" s="4" t="n">
        <f aca="false">AG17/AF17</f>
        <v>0.551724137931035</v>
      </c>
      <c r="AI17" s="0" t="n">
        <v>187</v>
      </c>
      <c r="AJ17" s="0" t="n">
        <v>98</v>
      </c>
      <c r="AK17" s="4" t="n">
        <f aca="false">AJ17/AI17</f>
        <v>0.524064171122995</v>
      </c>
      <c r="AL17" s="0" t="n">
        <v>1</v>
      </c>
      <c r="AM17" s="0" t="n">
        <v>1</v>
      </c>
      <c r="AN17" s="4" t="n">
        <f aca="false">AM17/AL17</f>
        <v>1</v>
      </c>
      <c r="AO17" s="0" t="n">
        <v>19</v>
      </c>
      <c r="AP17" s="0" t="n">
        <v>18</v>
      </c>
      <c r="AQ17" s="4" t="n">
        <f aca="false">AP17/AO17</f>
        <v>0.947368421052632</v>
      </c>
    </row>
    <row r="18" customFormat="false" ht="12.75" hidden="false" customHeight="false" outlineLevel="0" collapsed="false">
      <c r="A18" s="0" t="s">
        <v>250</v>
      </c>
      <c r="B18" s="0" t="n">
        <v>370</v>
      </c>
      <c r="C18" s="0" t="n">
        <v>906</v>
      </c>
      <c r="D18" s="0" t="n">
        <v>31</v>
      </c>
      <c r="E18" s="0" t="n">
        <v>279</v>
      </c>
      <c r="F18" s="0" t="s">
        <v>251</v>
      </c>
      <c r="G18" s="0" t="n">
        <f aca="false">(E18-D18)+1</f>
        <v>249</v>
      </c>
      <c r="H18" s="0" t="n">
        <v>1477</v>
      </c>
      <c r="I18" s="0" t="n">
        <v>131</v>
      </c>
      <c r="J18" s="4" t="n">
        <f aca="false">I18/H18</f>
        <v>0.0886932972241029</v>
      </c>
      <c r="K18" s="0" t="n">
        <v>658</v>
      </c>
      <c r="L18" s="0" t="n">
        <v>82</v>
      </c>
      <c r="M18" s="4" t="n">
        <f aca="false">L18/K18</f>
        <v>0.124620060790274</v>
      </c>
      <c r="N18" s="0" t="n">
        <v>105</v>
      </c>
      <c r="O18" s="0" t="n">
        <v>0</v>
      </c>
      <c r="P18" s="4" t="n">
        <f aca="false">O18/N18</f>
        <v>0</v>
      </c>
      <c r="Q18" s="0" t="n">
        <v>335</v>
      </c>
      <c r="R18" s="0" t="n">
        <v>5</v>
      </c>
      <c r="S18" s="4" t="n">
        <f aca="false">R18/Q18</f>
        <v>0.0149253731343284</v>
      </c>
      <c r="T18" s="0" t="n">
        <v>169</v>
      </c>
      <c r="U18" s="0" t="n">
        <v>12</v>
      </c>
      <c r="V18" s="4" t="n">
        <f aca="false">U18/T18</f>
        <v>0.0710059171597633</v>
      </c>
      <c r="W18" s="0" t="n">
        <v>63</v>
      </c>
      <c r="X18" s="0" t="n">
        <v>22</v>
      </c>
      <c r="Y18" s="4" t="n">
        <f aca="false">X18/W18</f>
        <v>0.349206349206349</v>
      </c>
      <c r="Z18" s="0" t="n">
        <v>18</v>
      </c>
      <c r="AA18" s="0" t="n">
        <v>0</v>
      </c>
      <c r="AB18" s="4" t="n">
        <f aca="false">AA18/Z18</f>
        <v>0</v>
      </c>
      <c r="AC18" s="0" t="n">
        <v>66</v>
      </c>
      <c r="AD18" s="0" t="n">
        <v>0</v>
      </c>
      <c r="AE18" s="4" t="n">
        <f aca="false">AD18/AC18</f>
        <v>0</v>
      </c>
      <c r="AF18" s="0" t="n">
        <v>202</v>
      </c>
      <c r="AG18" s="0" t="n">
        <v>3</v>
      </c>
      <c r="AH18" s="4" t="n">
        <f aca="false">AG18/AF18</f>
        <v>0.0148514851485149</v>
      </c>
      <c r="AI18" s="0" t="n">
        <v>282</v>
      </c>
      <c r="AJ18" s="0" t="n">
        <v>22</v>
      </c>
      <c r="AK18" s="4" t="n">
        <f aca="false">AJ18/AI18</f>
        <v>0.0780141843971631</v>
      </c>
      <c r="AL18" s="0" t="n">
        <v>1</v>
      </c>
      <c r="AM18" s="0" t="n">
        <v>0</v>
      </c>
      <c r="AN18" s="4" t="n">
        <f aca="false">AM18/AL18</f>
        <v>0</v>
      </c>
      <c r="AO18" s="0" t="n">
        <v>20</v>
      </c>
      <c r="AP18" s="0" t="n">
        <v>0</v>
      </c>
      <c r="AQ18" s="4" t="n">
        <f aca="false">AP18/AO18</f>
        <v>0</v>
      </c>
    </row>
    <row r="19" customFormat="false" ht="12.75" hidden="false" customHeight="false" outlineLevel="0" collapsed="false">
      <c r="A19" s="0" t="s">
        <v>252</v>
      </c>
      <c r="B19" s="0" t="n">
        <v>370</v>
      </c>
      <c r="C19" s="0" t="n">
        <v>1124</v>
      </c>
      <c r="D19" s="0" t="n">
        <v>31</v>
      </c>
      <c r="E19" s="0" t="n">
        <v>413</v>
      </c>
      <c r="F19" s="0" t="s">
        <v>253</v>
      </c>
      <c r="G19" s="0" t="n">
        <f aca="false">(E19-D19)+1</f>
        <v>383</v>
      </c>
      <c r="H19" s="0" t="n">
        <v>1358</v>
      </c>
      <c r="I19" s="0" t="n">
        <v>1133</v>
      </c>
      <c r="J19" s="4" t="n">
        <f aca="false">I19/H19</f>
        <v>0.834315169366716</v>
      </c>
      <c r="K19" s="0" t="n">
        <v>592</v>
      </c>
      <c r="L19" s="0" t="n">
        <v>500</v>
      </c>
      <c r="M19" s="4" t="n">
        <f aca="false">L19/K19</f>
        <v>0.844594594594595</v>
      </c>
      <c r="N19" s="0" t="n">
        <v>105</v>
      </c>
      <c r="O19" s="0" t="n">
        <v>89</v>
      </c>
      <c r="P19" s="4" t="n">
        <f aca="false">O19/N19</f>
        <v>0.847619047619048</v>
      </c>
      <c r="Q19" s="0" t="n">
        <v>310</v>
      </c>
      <c r="R19" s="0" t="n">
        <v>266</v>
      </c>
      <c r="S19" s="4" t="n">
        <f aca="false">R19/Q19</f>
        <v>0.858064516129032</v>
      </c>
      <c r="T19" s="0" t="n">
        <v>152</v>
      </c>
      <c r="U19" s="0" t="n">
        <v>103</v>
      </c>
      <c r="V19" s="4" t="n">
        <f aca="false">U19/T19</f>
        <v>0.677631578947369</v>
      </c>
      <c r="W19" s="0" t="n">
        <v>63</v>
      </c>
      <c r="X19" s="0" t="n">
        <v>55</v>
      </c>
      <c r="Y19" s="4" t="n">
        <f aca="false">X19/W19</f>
        <v>0.873015873015873</v>
      </c>
      <c r="Z19" s="0" t="n">
        <v>9</v>
      </c>
      <c r="AA19" s="0" t="n">
        <v>8</v>
      </c>
      <c r="AB19" s="4" t="n">
        <f aca="false">AA19/Z19</f>
        <v>0.888888888888889</v>
      </c>
      <c r="AC19" s="0" t="n">
        <v>65</v>
      </c>
      <c r="AD19" s="0" t="n">
        <v>57</v>
      </c>
      <c r="AE19" s="4" t="n">
        <f aca="false">AD19/AC19</f>
        <v>0.876923076923077</v>
      </c>
      <c r="AF19" s="0" t="n">
        <v>179</v>
      </c>
      <c r="AG19" s="0" t="n">
        <v>126</v>
      </c>
      <c r="AH19" s="4" t="n">
        <f aca="false">AG19/AF19</f>
        <v>0.70391061452514</v>
      </c>
      <c r="AI19" s="0" t="n">
        <v>263</v>
      </c>
      <c r="AJ19" s="0" t="n">
        <v>205</v>
      </c>
      <c r="AK19" s="4" t="n">
        <f aca="false">AJ19/AI19</f>
        <v>0.779467680608365</v>
      </c>
      <c r="AL19" s="0" t="n">
        <v>1</v>
      </c>
      <c r="AM19" s="0" t="n">
        <v>1</v>
      </c>
      <c r="AN19" s="4" t="n">
        <f aca="false">AM19/AL19</f>
        <v>1</v>
      </c>
      <c r="AO19" s="0" t="n">
        <v>20</v>
      </c>
      <c r="AP19" s="0" t="n">
        <v>17</v>
      </c>
      <c r="AQ19" s="4" t="n">
        <f aca="false">AP19/AO19</f>
        <v>0.85</v>
      </c>
    </row>
    <row r="20" customFormat="false" ht="12.75" hidden="false" customHeight="false" outlineLevel="0" collapsed="false">
      <c r="A20" s="0" t="s">
        <v>254</v>
      </c>
      <c r="B20" s="0" t="n">
        <v>370</v>
      </c>
      <c r="C20" s="0" t="n">
        <v>1130</v>
      </c>
      <c r="D20" s="0" t="n">
        <v>31</v>
      </c>
      <c r="E20" s="0" t="n">
        <v>419</v>
      </c>
      <c r="F20" s="0" t="s">
        <v>255</v>
      </c>
      <c r="G20" s="0" t="n">
        <f aca="false">(E20-D20)+1</f>
        <v>389</v>
      </c>
      <c r="H20" s="0" t="n">
        <v>905</v>
      </c>
      <c r="I20" s="0" t="n">
        <v>780</v>
      </c>
      <c r="J20" s="4" t="n">
        <f aca="false">I20/H20</f>
        <v>0.861878453038674</v>
      </c>
      <c r="K20" s="0" t="n">
        <v>491</v>
      </c>
      <c r="L20" s="0" t="n">
        <v>422</v>
      </c>
      <c r="M20" s="4" t="n">
        <f aca="false">L20/K20</f>
        <v>0.859470468431772</v>
      </c>
      <c r="N20" s="0" t="n">
        <v>88</v>
      </c>
      <c r="O20" s="0" t="n">
        <v>74</v>
      </c>
      <c r="P20" s="4" t="n">
        <f aca="false">O20/N20</f>
        <v>0.840909090909091</v>
      </c>
      <c r="Q20" s="0" t="n">
        <v>132</v>
      </c>
      <c r="R20" s="0" t="n">
        <v>120</v>
      </c>
      <c r="S20" s="4" t="n">
        <f aca="false">R20/Q20</f>
        <v>0.909090909090909</v>
      </c>
      <c r="T20" s="0" t="n">
        <v>41</v>
      </c>
      <c r="U20" s="0" t="n">
        <v>37</v>
      </c>
      <c r="V20" s="4" t="n">
        <f aca="false">U20/T20</f>
        <v>0.902439024390244</v>
      </c>
      <c r="W20" s="0" t="n">
        <v>63</v>
      </c>
      <c r="X20" s="0" t="n">
        <v>55</v>
      </c>
      <c r="Y20" s="4" t="n">
        <f aca="false">X20/W20</f>
        <v>0.873015873015873</v>
      </c>
      <c r="Z20" s="0" t="n">
        <v>9</v>
      </c>
      <c r="AA20" s="0" t="n">
        <v>7</v>
      </c>
      <c r="AB20" s="4" t="n">
        <f aca="false">AA20/Z20</f>
        <v>0.777777777777778</v>
      </c>
      <c r="AC20" s="0" t="n">
        <v>50</v>
      </c>
      <c r="AD20" s="0" t="n">
        <v>48</v>
      </c>
      <c r="AE20" s="4" t="n">
        <f aca="false">AD20/AC20</f>
        <v>0.96</v>
      </c>
      <c r="AF20" s="0" t="n">
        <v>83</v>
      </c>
      <c r="AG20" s="0" t="n">
        <v>31</v>
      </c>
      <c r="AH20" s="4" t="n">
        <f aca="false">AG20/AF20</f>
        <v>0.373493975903614</v>
      </c>
      <c r="AI20" s="0" t="n">
        <v>180</v>
      </c>
      <c r="AJ20" s="0" t="n">
        <v>133</v>
      </c>
      <c r="AK20" s="4" t="n">
        <f aca="false">AJ20/AI20</f>
        <v>0.738888888888889</v>
      </c>
      <c r="AL20" s="0" t="n">
        <v>1</v>
      </c>
      <c r="AM20" s="0" t="n">
        <v>1</v>
      </c>
      <c r="AN20" s="4" t="n">
        <f aca="false">AM20/AL20</f>
        <v>1</v>
      </c>
      <c r="AO20" s="0" t="n">
        <v>9</v>
      </c>
      <c r="AP20" s="0" t="n">
        <v>9</v>
      </c>
      <c r="AQ20" s="4" t="n">
        <f aca="false">AP20/AO20</f>
        <v>1</v>
      </c>
    </row>
    <row r="21" customFormat="false" ht="12.75" hidden="false" customHeight="false" outlineLevel="0" collapsed="false">
      <c r="A21" s="0" t="s">
        <v>256</v>
      </c>
      <c r="B21" s="0" t="n">
        <v>370</v>
      </c>
      <c r="C21" s="0" t="n">
        <v>1169</v>
      </c>
      <c r="D21" s="0" t="n">
        <v>31</v>
      </c>
      <c r="E21" s="0" t="n">
        <v>437</v>
      </c>
      <c r="F21" s="0" t="s">
        <v>257</v>
      </c>
      <c r="G21" s="0" t="n">
        <f aca="false">(E21-D21)+1</f>
        <v>407</v>
      </c>
      <c r="H21" s="0" t="n">
        <v>895</v>
      </c>
      <c r="I21" s="0" t="n">
        <v>0</v>
      </c>
      <c r="J21" s="4" t="n">
        <f aca="false">I21/H21</f>
        <v>0</v>
      </c>
      <c r="K21" s="0" t="n">
        <v>484</v>
      </c>
      <c r="L21" s="0" t="n">
        <v>0</v>
      </c>
      <c r="M21" s="4" t="n">
        <f aca="false">L21/K21</f>
        <v>0</v>
      </c>
      <c r="N21" s="0" t="n">
        <v>88</v>
      </c>
      <c r="O21" s="0" t="n">
        <v>0</v>
      </c>
      <c r="P21" s="4" t="n">
        <f aca="false">O21/N21</f>
        <v>0</v>
      </c>
      <c r="Q21" s="0" t="n">
        <v>130</v>
      </c>
      <c r="R21" s="0" t="n">
        <v>0</v>
      </c>
      <c r="S21" s="4" t="n">
        <f aca="false">R21/Q21</f>
        <v>0</v>
      </c>
      <c r="T21" s="0" t="n">
        <v>41</v>
      </c>
      <c r="U21" s="0" t="n">
        <v>0</v>
      </c>
      <c r="V21" s="4" t="n">
        <f aca="false">U21/T21</f>
        <v>0</v>
      </c>
      <c r="W21" s="0" t="n">
        <v>63</v>
      </c>
      <c r="X21" s="0" t="n">
        <v>0</v>
      </c>
      <c r="Y21" s="4" t="n">
        <f aca="false">X21/W21</f>
        <v>0</v>
      </c>
      <c r="Z21" s="0" t="n">
        <v>8</v>
      </c>
      <c r="AA21" s="0" t="n">
        <v>0</v>
      </c>
      <c r="AB21" s="4" t="n">
        <f aca="false">AA21/Z21</f>
        <v>0</v>
      </c>
      <c r="AC21" s="0" t="n">
        <v>50</v>
      </c>
      <c r="AD21" s="0" t="n">
        <v>0</v>
      </c>
      <c r="AE21" s="4" t="n">
        <f aca="false">AD21/AC21</f>
        <v>0</v>
      </c>
      <c r="AF21" s="0" t="n">
        <v>83</v>
      </c>
      <c r="AG21" s="0" t="n">
        <v>0</v>
      </c>
      <c r="AH21" s="4" t="n">
        <f aca="false">AG21/AF21</f>
        <v>0</v>
      </c>
      <c r="AI21" s="0" t="n">
        <v>177</v>
      </c>
      <c r="AJ21" s="0" t="n">
        <v>0</v>
      </c>
      <c r="AK21" s="4" t="n">
        <f aca="false">AJ21/AI21</f>
        <v>0</v>
      </c>
      <c r="AL21" s="0" t="n">
        <v>1</v>
      </c>
      <c r="AM21" s="0" t="n">
        <v>0</v>
      </c>
      <c r="AN21" s="4" t="n">
        <f aca="false">AM21/AL21</f>
        <v>0</v>
      </c>
      <c r="AO21" s="0" t="n">
        <v>9</v>
      </c>
      <c r="AP21" s="0" t="n">
        <v>0</v>
      </c>
      <c r="AQ21" s="4" t="n">
        <f aca="false">AP21/AO21</f>
        <v>0</v>
      </c>
    </row>
    <row r="22" customFormat="false" ht="12.75" hidden="false" customHeight="false" outlineLevel="0" collapsed="false">
      <c r="A22" s="0" t="s">
        <v>258</v>
      </c>
      <c r="B22" s="0" t="n">
        <v>370</v>
      </c>
      <c r="C22" s="0" t="n">
        <v>1169</v>
      </c>
      <c r="D22" s="0" t="n">
        <v>31</v>
      </c>
      <c r="E22" s="0" t="n">
        <v>437</v>
      </c>
      <c r="F22" s="0" t="s">
        <v>257</v>
      </c>
      <c r="G22" s="0" t="n">
        <f aca="false">(E22-D22)+1</f>
        <v>407</v>
      </c>
      <c r="H22" s="0" t="n">
        <v>895</v>
      </c>
      <c r="I22" s="0" t="n">
        <v>30</v>
      </c>
      <c r="J22" s="4" t="n">
        <f aca="false">I22/H22</f>
        <v>0.0335195530726257</v>
      </c>
      <c r="K22" s="0" t="n">
        <v>484</v>
      </c>
      <c r="L22" s="0" t="n">
        <v>21</v>
      </c>
      <c r="M22" s="4" t="n">
        <f aca="false">L22/K22</f>
        <v>0.0433884297520661</v>
      </c>
      <c r="N22" s="0" t="n">
        <v>88</v>
      </c>
      <c r="O22" s="0" t="n">
        <v>0</v>
      </c>
      <c r="P22" s="4" t="n">
        <f aca="false">O22/N22</f>
        <v>0</v>
      </c>
      <c r="Q22" s="0" t="n">
        <v>130</v>
      </c>
      <c r="R22" s="0" t="n">
        <v>3</v>
      </c>
      <c r="S22" s="4" t="n">
        <f aca="false">R22/Q22</f>
        <v>0.0230769230769231</v>
      </c>
      <c r="T22" s="0" t="n">
        <v>41</v>
      </c>
      <c r="U22" s="0" t="n">
        <v>0</v>
      </c>
      <c r="V22" s="4" t="n">
        <f aca="false">U22/T22</f>
        <v>0</v>
      </c>
      <c r="W22" s="0" t="n">
        <v>63</v>
      </c>
      <c r="X22" s="0" t="n">
        <v>0</v>
      </c>
      <c r="Y22" s="4" t="n">
        <f aca="false">X22/W22</f>
        <v>0</v>
      </c>
      <c r="Z22" s="0" t="n">
        <v>8</v>
      </c>
      <c r="AA22" s="0" t="n">
        <v>0</v>
      </c>
      <c r="AB22" s="4" t="n">
        <f aca="false">AA22/Z22</f>
        <v>0</v>
      </c>
      <c r="AC22" s="0" t="n">
        <v>50</v>
      </c>
      <c r="AD22" s="0" t="n">
        <v>0</v>
      </c>
      <c r="AE22" s="4" t="n">
        <f aca="false">AD22/AC22</f>
        <v>0</v>
      </c>
      <c r="AF22" s="0" t="n">
        <v>83</v>
      </c>
      <c r="AG22" s="0" t="n">
        <v>0</v>
      </c>
      <c r="AH22" s="4" t="n">
        <f aca="false">AG22/AF22</f>
        <v>0</v>
      </c>
      <c r="AI22" s="0" t="n">
        <v>177</v>
      </c>
      <c r="AJ22" s="0" t="n">
        <v>2</v>
      </c>
      <c r="AK22" s="4" t="n">
        <f aca="false">AJ22/AI22</f>
        <v>0.0112994350282486</v>
      </c>
      <c r="AL22" s="0" t="n">
        <v>1</v>
      </c>
      <c r="AM22" s="0" t="n">
        <v>0</v>
      </c>
      <c r="AN22" s="4" t="n">
        <f aca="false">AM22/AL22</f>
        <v>0</v>
      </c>
      <c r="AO22" s="0" t="n">
        <v>9</v>
      </c>
      <c r="AP22" s="0" t="n">
        <v>0</v>
      </c>
      <c r="AQ22" s="4" t="n">
        <f aca="false">AP22/AO22</f>
        <v>0</v>
      </c>
    </row>
    <row r="23" customFormat="false" ht="12.75" hidden="false" customHeight="false" outlineLevel="0" collapsed="false">
      <c r="A23" s="0" t="s">
        <v>259</v>
      </c>
      <c r="B23" s="0" t="n">
        <v>370</v>
      </c>
      <c r="C23" s="0" t="n">
        <v>1188</v>
      </c>
      <c r="D23" s="0" t="n">
        <v>31</v>
      </c>
      <c r="E23" s="0" t="n">
        <v>453</v>
      </c>
      <c r="F23" s="0" t="s">
        <v>260</v>
      </c>
      <c r="G23" s="0" t="n">
        <f aca="false">(E23-D23)+1</f>
        <v>423</v>
      </c>
      <c r="H23" s="0" t="n">
        <v>846</v>
      </c>
      <c r="I23" s="0" t="n">
        <v>251</v>
      </c>
      <c r="J23" s="4" t="n">
        <f aca="false">I23/H23</f>
        <v>0.296690307328605</v>
      </c>
      <c r="K23" s="0" t="n">
        <v>444</v>
      </c>
      <c r="L23" s="0" t="n">
        <v>172</v>
      </c>
      <c r="M23" s="4" t="n">
        <f aca="false">L23/K23</f>
        <v>0.387387387387387</v>
      </c>
      <c r="N23" s="0" t="n">
        <v>88</v>
      </c>
      <c r="O23" s="0" t="n">
        <v>5</v>
      </c>
      <c r="P23" s="4" t="n">
        <f aca="false">O23/N23</f>
        <v>0.0568181818181818</v>
      </c>
      <c r="Q23" s="0" t="n">
        <v>124</v>
      </c>
      <c r="R23" s="0" t="n">
        <v>9</v>
      </c>
      <c r="S23" s="4" t="n">
        <f aca="false">R23/Q23</f>
        <v>0.0725806451612903</v>
      </c>
      <c r="T23" s="0" t="n">
        <v>39</v>
      </c>
      <c r="U23" s="0" t="n">
        <v>1</v>
      </c>
      <c r="V23" s="4" t="n">
        <f aca="false">U23/T23</f>
        <v>0.0256410256410256</v>
      </c>
      <c r="W23" s="0" t="n">
        <v>62</v>
      </c>
      <c r="X23" s="0" t="n">
        <v>50</v>
      </c>
      <c r="Y23" s="4" t="n">
        <f aca="false">X23/W23</f>
        <v>0.806451612903226</v>
      </c>
      <c r="Z23" s="0" t="n">
        <v>8</v>
      </c>
      <c r="AA23" s="0" t="n">
        <v>1</v>
      </c>
      <c r="AB23" s="4" t="n">
        <f aca="false">AA23/Z23</f>
        <v>0.125</v>
      </c>
      <c r="AC23" s="0" t="n">
        <v>50</v>
      </c>
      <c r="AD23" s="0" t="n">
        <v>0</v>
      </c>
      <c r="AE23" s="4" t="n">
        <f aca="false">AD23/AC23</f>
        <v>0</v>
      </c>
      <c r="AF23" s="0" t="n">
        <v>82</v>
      </c>
      <c r="AG23" s="0" t="n">
        <v>0</v>
      </c>
      <c r="AH23" s="4" t="n">
        <f aca="false">AG23/AF23</f>
        <v>0</v>
      </c>
      <c r="AI23" s="0" t="n">
        <v>177</v>
      </c>
      <c r="AJ23" s="0" t="n">
        <v>34</v>
      </c>
      <c r="AK23" s="4" t="n">
        <f aca="false">AJ23/AI23</f>
        <v>0.192090395480226</v>
      </c>
      <c r="AL23" s="0" t="n">
        <v>1</v>
      </c>
      <c r="AM23" s="0" t="n">
        <v>0</v>
      </c>
      <c r="AN23" s="4" t="n">
        <f aca="false">AM23/AL23</f>
        <v>0</v>
      </c>
      <c r="AO23" s="0" t="n">
        <v>9</v>
      </c>
      <c r="AP23" s="0" t="n">
        <v>0</v>
      </c>
      <c r="AQ23" s="4" t="n">
        <f aca="false">AP23/AO23</f>
        <v>0</v>
      </c>
    </row>
    <row r="24" customFormat="false" ht="12.75" hidden="false" customHeight="false" outlineLevel="0" collapsed="false">
      <c r="A24" s="0" t="s">
        <v>261</v>
      </c>
      <c r="B24" s="0" t="n">
        <v>370</v>
      </c>
      <c r="C24" s="0" t="n">
        <v>1211</v>
      </c>
      <c r="D24" s="0" t="n">
        <v>31</v>
      </c>
      <c r="E24" s="0" t="n">
        <v>476</v>
      </c>
      <c r="F24" s="0" t="s">
        <v>262</v>
      </c>
      <c r="G24" s="0" t="n">
        <f aca="false">(E24-D24)+1</f>
        <v>446</v>
      </c>
      <c r="H24" s="0" t="n">
        <v>694</v>
      </c>
      <c r="I24" s="0" t="n">
        <v>224</v>
      </c>
      <c r="J24" s="4" t="n">
        <f aca="false">I24/H24</f>
        <v>0.322766570605187</v>
      </c>
      <c r="K24" s="0" t="n">
        <v>336</v>
      </c>
      <c r="L24" s="0" t="n">
        <v>108</v>
      </c>
      <c r="M24" s="4" t="n">
        <f aca="false">L24/K24</f>
        <v>0.321428571428571</v>
      </c>
      <c r="N24" s="0" t="n">
        <v>88</v>
      </c>
      <c r="O24" s="0" t="n">
        <v>19</v>
      </c>
      <c r="P24" s="4" t="n">
        <f aca="false">O24/N24</f>
        <v>0.215909090909091</v>
      </c>
      <c r="Q24" s="0" t="n">
        <v>105</v>
      </c>
      <c r="R24" s="0" t="n">
        <v>33</v>
      </c>
      <c r="S24" s="4" t="n">
        <f aca="false">R24/Q24</f>
        <v>0.314285714285714</v>
      </c>
      <c r="T24" s="0" t="n">
        <v>37</v>
      </c>
      <c r="U24" s="0" t="n">
        <v>25</v>
      </c>
      <c r="V24" s="4" t="n">
        <f aca="false">U24/T24</f>
        <v>0.675675675675676</v>
      </c>
      <c r="W24" s="0" t="n">
        <v>62</v>
      </c>
      <c r="X24" s="0" t="n">
        <v>15</v>
      </c>
      <c r="Y24" s="4" t="n">
        <f aca="false">X24/W24</f>
        <v>0.241935483870968</v>
      </c>
      <c r="Z24" s="0" t="n">
        <v>8</v>
      </c>
      <c r="AA24" s="0" t="n">
        <v>2</v>
      </c>
      <c r="AB24" s="4" t="n">
        <f aca="false">AA24/Z24</f>
        <v>0.25</v>
      </c>
      <c r="AC24" s="0" t="n">
        <v>27</v>
      </c>
      <c r="AD24" s="0" t="n">
        <v>12</v>
      </c>
      <c r="AE24" s="4" t="n">
        <f aca="false">AD24/AC24</f>
        <v>0.444444444444444</v>
      </c>
      <c r="AF24" s="0" t="n">
        <v>75</v>
      </c>
      <c r="AG24" s="0" t="n">
        <v>0</v>
      </c>
      <c r="AH24" s="4" t="n">
        <f aca="false">AG24/AF24</f>
        <v>0</v>
      </c>
      <c r="AI24" s="0" t="n">
        <v>163</v>
      </c>
      <c r="AJ24" s="0" t="n">
        <v>52</v>
      </c>
      <c r="AK24" s="4" t="n">
        <f aca="false">AJ24/AI24</f>
        <v>0.319018404907975</v>
      </c>
      <c r="AL24" s="0" t="n">
        <v>1</v>
      </c>
      <c r="AM24" s="0" t="n">
        <v>1</v>
      </c>
      <c r="AN24" s="4" t="n">
        <f aca="false">AM24/AL24</f>
        <v>1</v>
      </c>
      <c r="AO24" s="0" t="n">
        <v>9</v>
      </c>
      <c r="AP24" s="0" t="n">
        <v>0</v>
      </c>
      <c r="AQ24" s="4" t="n">
        <f aca="false">AP24/AO24</f>
        <v>0</v>
      </c>
    </row>
    <row r="25" customFormat="false" ht="12.75" hidden="false" customHeight="false" outlineLevel="0" collapsed="false">
      <c r="A25" s="0" t="s">
        <v>263</v>
      </c>
      <c r="B25" s="0" t="n">
        <v>370</v>
      </c>
      <c r="C25" s="0" t="n">
        <v>1226</v>
      </c>
      <c r="D25" s="0" t="n">
        <v>31</v>
      </c>
      <c r="E25" s="0" t="n">
        <v>491</v>
      </c>
      <c r="F25" s="0" t="s">
        <v>264</v>
      </c>
      <c r="G25" s="0" t="n">
        <f aca="false">(E25-D25)+1</f>
        <v>461</v>
      </c>
      <c r="H25" s="0" t="n">
        <v>673</v>
      </c>
      <c r="I25" s="0" t="n">
        <v>173</v>
      </c>
      <c r="J25" s="4" t="n">
        <f aca="false">I25/H25</f>
        <v>0.257057949479941</v>
      </c>
      <c r="K25" s="0" t="n">
        <v>317</v>
      </c>
      <c r="L25" s="0" t="n">
        <v>55</v>
      </c>
      <c r="M25" s="4" t="n">
        <f aca="false">L25/K25</f>
        <v>0.173501577287066</v>
      </c>
      <c r="N25" s="0" t="n">
        <v>88</v>
      </c>
      <c r="O25" s="0" t="n">
        <v>30</v>
      </c>
      <c r="P25" s="4" t="n">
        <f aca="false">O25/N25</f>
        <v>0.340909090909091</v>
      </c>
      <c r="Q25" s="0" t="n">
        <v>105</v>
      </c>
      <c r="R25" s="0" t="n">
        <v>10</v>
      </c>
      <c r="S25" s="4" t="n">
        <f aca="false">R25/Q25</f>
        <v>0.0952380952380952</v>
      </c>
      <c r="T25" s="0" t="n">
        <v>36</v>
      </c>
      <c r="U25" s="0" t="n">
        <v>15</v>
      </c>
      <c r="V25" s="4" t="n">
        <f aca="false">U25/T25</f>
        <v>0.416666666666667</v>
      </c>
      <c r="W25" s="0" t="n">
        <v>61</v>
      </c>
      <c r="X25" s="0" t="n">
        <v>40</v>
      </c>
      <c r="Y25" s="4" t="n">
        <f aca="false">X25/W25</f>
        <v>0.655737704918033</v>
      </c>
      <c r="Z25" s="0" t="n">
        <v>8</v>
      </c>
      <c r="AA25" s="0" t="n">
        <v>4</v>
      </c>
      <c r="AB25" s="4" t="n">
        <f aca="false">AA25/Z25</f>
        <v>0.5</v>
      </c>
      <c r="AC25" s="0" t="n">
        <v>27</v>
      </c>
      <c r="AD25" s="0" t="n">
        <v>9</v>
      </c>
      <c r="AE25" s="4" t="n">
        <f aca="false">AD25/AC25</f>
        <v>0.333333333333333</v>
      </c>
      <c r="AF25" s="0" t="n">
        <v>75</v>
      </c>
      <c r="AG25" s="0" t="n">
        <v>0</v>
      </c>
      <c r="AH25" s="4" t="n">
        <f aca="false">AG25/AF25</f>
        <v>0</v>
      </c>
      <c r="AI25" s="0" t="n">
        <v>162</v>
      </c>
      <c r="AJ25" s="0" t="n">
        <v>91</v>
      </c>
      <c r="AK25" s="4" t="n">
        <f aca="false">AJ25/AI25</f>
        <v>0.561728395061728</v>
      </c>
      <c r="AL25" s="0" t="n">
        <v>1</v>
      </c>
      <c r="AM25" s="0" t="n">
        <v>1</v>
      </c>
      <c r="AN25" s="4" t="n">
        <f aca="false">AM25/AL25</f>
        <v>1</v>
      </c>
      <c r="AO25" s="0" t="n">
        <v>9</v>
      </c>
      <c r="AP25" s="0" t="n">
        <v>0</v>
      </c>
      <c r="AQ25" s="4" t="n">
        <f aca="false">AP25/AO25</f>
        <v>0</v>
      </c>
    </row>
    <row r="26" customFormat="false" ht="12.75" hidden="false" customHeight="false" outlineLevel="0" collapsed="false">
      <c r="A26" s="0" t="s">
        <v>265</v>
      </c>
      <c r="B26" s="0" t="n">
        <v>370</v>
      </c>
      <c r="C26" s="0" t="n">
        <v>1229</v>
      </c>
      <c r="D26" s="0" t="n">
        <v>31</v>
      </c>
      <c r="E26" s="0" t="n">
        <v>494</v>
      </c>
      <c r="F26" s="0" t="s">
        <v>266</v>
      </c>
      <c r="G26" s="0" t="n">
        <f aca="false">(E26-D26)+1</f>
        <v>464</v>
      </c>
      <c r="H26" s="0" t="n">
        <v>527</v>
      </c>
      <c r="I26" s="0" t="n">
        <v>492</v>
      </c>
      <c r="J26" s="4" t="n">
        <f aca="false">I26/H26</f>
        <v>0.933586337760911</v>
      </c>
      <c r="K26" s="0" t="n">
        <v>274</v>
      </c>
      <c r="L26" s="0" t="n">
        <v>246</v>
      </c>
      <c r="M26" s="4" t="n">
        <f aca="false">L26/K26</f>
        <v>0.897810218978102</v>
      </c>
      <c r="N26" s="0" t="n">
        <v>67</v>
      </c>
      <c r="O26" s="0" t="n">
        <v>65</v>
      </c>
      <c r="P26" s="4" t="n">
        <f aca="false">O26/N26</f>
        <v>0.970149253731343</v>
      </c>
      <c r="Q26" s="0" t="n">
        <v>96</v>
      </c>
      <c r="R26" s="0" t="n">
        <v>92</v>
      </c>
      <c r="S26" s="4" t="n">
        <f aca="false">R26/Q26</f>
        <v>0.958333333333333</v>
      </c>
      <c r="T26" s="0" t="n">
        <v>22</v>
      </c>
      <c r="U26" s="0" t="n">
        <v>22</v>
      </c>
      <c r="V26" s="4" t="n">
        <f aca="false">U26/T26</f>
        <v>1</v>
      </c>
      <c r="W26" s="0" t="n">
        <v>15</v>
      </c>
      <c r="X26" s="0" t="n">
        <v>15</v>
      </c>
      <c r="Y26" s="4" t="n">
        <f aca="false">X26/W26</f>
        <v>1</v>
      </c>
      <c r="Z26" s="0" t="n">
        <v>7</v>
      </c>
      <c r="AA26" s="0" t="n">
        <v>7</v>
      </c>
      <c r="AB26" s="4" t="n">
        <f aca="false">AA26/Z26</f>
        <v>1</v>
      </c>
      <c r="AC26" s="0" t="n">
        <v>18</v>
      </c>
      <c r="AD26" s="0" t="n">
        <v>18</v>
      </c>
      <c r="AE26" s="4" t="n">
        <f aca="false">AD26/AC26</f>
        <v>1</v>
      </c>
      <c r="AF26" s="0" t="n">
        <v>75</v>
      </c>
      <c r="AG26" s="0" t="n">
        <v>37</v>
      </c>
      <c r="AH26" s="4" t="n">
        <f aca="false">AG26/AF26</f>
        <v>0.493333333333333</v>
      </c>
      <c r="AI26" s="0" t="n">
        <v>89</v>
      </c>
      <c r="AJ26" s="0" t="n">
        <v>89</v>
      </c>
      <c r="AK26" s="4" t="n">
        <f aca="false">AJ26/AI26</f>
        <v>1</v>
      </c>
      <c r="AL26" s="0" t="n">
        <v>1</v>
      </c>
      <c r="AM26" s="0" t="n">
        <v>1</v>
      </c>
      <c r="AN26" s="4" t="n">
        <f aca="false">AM26/AL26</f>
        <v>1</v>
      </c>
      <c r="AO26" s="0" t="n">
        <v>9</v>
      </c>
      <c r="AP26" s="0" t="n">
        <v>9</v>
      </c>
      <c r="AQ26" s="4" t="n">
        <f aca="false">AP26/AO26</f>
        <v>1</v>
      </c>
    </row>
    <row r="27" customFormat="false" ht="12.75" hidden="false" customHeight="false" outlineLevel="0" collapsed="false">
      <c r="A27" s="0" t="s">
        <v>267</v>
      </c>
      <c r="B27" s="0" t="n">
        <v>376</v>
      </c>
      <c r="C27" s="0" t="n">
        <v>1301</v>
      </c>
      <c r="D27" s="0" t="n">
        <v>37</v>
      </c>
      <c r="E27" s="0" t="n">
        <v>554</v>
      </c>
      <c r="F27" s="0" t="s">
        <v>268</v>
      </c>
      <c r="G27" s="0" t="n">
        <f aca="false">(E27-D27)+1</f>
        <v>518</v>
      </c>
      <c r="H27" s="0" t="n">
        <v>472</v>
      </c>
      <c r="I27" s="0" t="n">
        <v>24</v>
      </c>
      <c r="J27" s="4" t="n">
        <f aca="false">I27/H27</f>
        <v>0.0508474576271187</v>
      </c>
      <c r="K27" s="0" t="n">
        <v>260</v>
      </c>
      <c r="L27" s="0" t="n">
        <v>17</v>
      </c>
      <c r="M27" s="4" t="n">
        <f aca="false">L27/K27</f>
        <v>0.0653846153846154</v>
      </c>
      <c r="N27" s="0" t="n">
        <v>50</v>
      </c>
      <c r="O27" s="0" t="n">
        <v>0</v>
      </c>
      <c r="P27" s="4" t="n">
        <f aca="false">O27/N27</f>
        <v>0</v>
      </c>
      <c r="Q27" s="0" t="n">
        <v>87</v>
      </c>
      <c r="R27" s="0" t="n">
        <v>0</v>
      </c>
      <c r="S27" s="4" t="n">
        <f aca="false">R27/Q27</f>
        <v>0</v>
      </c>
      <c r="T27" s="0" t="n">
        <v>15</v>
      </c>
      <c r="U27" s="0" t="n">
        <v>0</v>
      </c>
      <c r="V27" s="4" t="n">
        <f aca="false">U27/T27</f>
        <v>0</v>
      </c>
      <c r="W27" s="0" t="n">
        <v>12</v>
      </c>
      <c r="X27" s="0" t="n">
        <v>0</v>
      </c>
      <c r="Y27" s="4" t="n">
        <f aca="false">X27/W27</f>
        <v>0</v>
      </c>
      <c r="Z27" s="0" t="n">
        <v>4</v>
      </c>
      <c r="AA27" s="0" t="n">
        <v>0</v>
      </c>
      <c r="AB27" s="4" t="n">
        <f aca="false">AA27/Z27</f>
        <v>0</v>
      </c>
      <c r="AC27" s="0" t="n">
        <v>18</v>
      </c>
      <c r="AD27" s="0" t="n">
        <v>0</v>
      </c>
      <c r="AE27" s="4" t="n">
        <f aca="false">AD27/AC27</f>
        <v>0</v>
      </c>
      <c r="AF27" s="0" t="n">
        <v>74</v>
      </c>
      <c r="AG27" s="0" t="n">
        <v>0</v>
      </c>
      <c r="AH27" s="4" t="n">
        <f aca="false">AG27/AF27</f>
        <v>0</v>
      </c>
      <c r="AI27" s="0" t="n">
        <v>5</v>
      </c>
      <c r="AJ27" s="0" t="n">
        <v>0</v>
      </c>
      <c r="AK27" s="4" t="n">
        <f aca="false">AJ27/AI27</f>
        <v>0</v>
      </c>
      <c r="AL27" s="0" t="n">
        <v>1</v>
      </c>
      <c r="AM27" s="0" t="n">
        <v>0</v>
      </c>
      <c r="AN27" s="4" t="n">
        <f aca="false">AM27/AL27</f>
        <v>0</v>
      </c>
      <c r="AO27" s="0" t="n">
        <v>9</v>
      </c>
      <c r="AP27" s="0" t="n">
        <v>0</v>
      </c>
      <c r="AQ27" s="4" t="n">
        <f aca="false">AP27/AO27</f>
        <v>0</v>
      </c>
    </row>
    <row r="28" customFormat="false" ht="12.75" hidden="false" customHeight="false" outlineLevel="0" collapsed="false">
      <c r="A28" s="0" t="s">
        <v>269</v>
      </c>
      <c r="B28" s="0" t="n">
        <v>469</v>
      </c>
      <c r="C28" s="0" t="n">
        <v>1124</v>
      </c>
      <c r="D28" s="0" t="n">
        <v>106</v>
      </c>
      <c r="E28" s="0" t="n">
        <v>413</v>
      </c>
      <c r="F28" s="0" t="s">
        <v>270</v>
      </c>
      <c r="G28" s="0" t="n">
        <f aca="false">(E28-D28)+1</f>
        <v>308</v>
      </c>
      <c r="H28" s="0" t="n">
        <v>3962</v>
      </c>
      <c r="I28" s="0" t="n">
        <v>2620</v>
      </c>
      <c r="J28" s="4" t="n">
        <f aca="false">I28/H28</f>
        <v>0.66128218071681</v>
      </c>
      <c r="K28" s="0" t="n">
        <v>1735</v>
      </c>
      <c r="L28" s="0" t="n">
        <v>1455</v>
      </c>
      <c r="M28" s="4" t="n">
        <f aca="false">L28/K28</f>
        <v>0.838616714697406</v>
      </c>
      <c r="N28" s="0" t="n">
        <v>221</v>
      </c>
      <c r="O28" s="0" t="n">
        <v>183</v>
      </c>
      <c r="P28" s="4" t="n">
        <f aca="false">O28/N28</f>
        <v>0.828054298642534</v>
      </c>
      <c r="Q28" s="0" t="n">
        <v>941</v>
      </c>
      <c r="R28" s="0" t="n">
        <v>129</v>
      </c>
      <c r="S28" s="4" t="n">
        <f aca="false">R28/Q28</f>
        <v>0.137088204038257</v>
      </c>
      <c r="T28" s="0" t="n">
        <v>233</v>
      </c>
      <c r="U28" s="0" t="n">
        <v>189</v>
      </c>
      <c r="V28" s="4" t="n">
        <f aca="false">U28/T28</f>
        <v>0.811158798283262</v>
      </c>
      <c r="W28" s="0" t="n">
        <v>568</v>
      </c>
      <c r="X28" s="0" t="n">
        <v>547</v>
      </c>
      <c r="Y28" s="4" t="n">
        <f aca="false">X28/W28</f>
        <v>0.963028169014085</v>
      </c>
      <c r="Z28" s="0" t="n">
        <v>11</v>
      </c>
      <c r="AA28" s="0" t="n">
        <v>7</v>
      </c>
      <c r="AB28" s="4" t="n">
        <f aca="false">AA28/Z28</f>
        <v>0.636363636363636</v>
      </c>
      <c r="AC28" s="0" t="n">
        <v>75</v>
      </c>
      <c r="AD28" s="0" t="n">
        <v>58</v>
      </c>
      <c r="AE28" s="4" t="n">
        <f aca="false">AD28/AC28</f>
        <v>0.773333333333333</v>
      </c>
      <c r="AF28" s="0" t="n">
        <v>340</v>
      </c>
      <c r="AG28" s="0" t="n">
        <v>4</v>
      </c>
      <c r="AH28" s="4" t="n">
        <f aca="false">AG28/AF28</f>
        <v>0.0117647058823529</v>
      </c>
      <c r="AI28" s="0" t="n">
        <v>317</v>
      </c>
      <c r="AJ28" s="0" t="n">
        <v>170</v>
      </c>
      <c r="AK28" s="4" t="n">
        <f aca="false">AJ28/AI28</f>
        <v>0.536277602523659</v>
      </c>
      <c r="AL28" s="0" t="n">
        <v>1</v>
      </c>
      <c r="AM28" s="0" t="n">
        <v>1</v>
      </c>
      <c r="AN28" s="4" t="n">
        <f aca="false">AM28/AL28</f>
        <v>1</v>
      </c>
      <c r="AO28" s="0" t="n">
        <v>61</v>
      </c>
      <c r="AP28" s="0" t="n">
        <v>15</v>
      </c>
      <c r="AQ28" s="4" t="n">
        <f aca="false">AP28/AO28</f>
        <v>0.245901639344262</v>
      </c>
    </row>
    <row r="29" customFormat="false" ht="12.75" hidden="false" customHeight="false" outlineLevel="0" collapsed="false">
      <c r="A29" s="0" t="s">
        <v>271</v>
      </c>
      <c r="B29" s="0" t="n">
        <v>469</v>
      </c>
      <c r="C29" s="0" t="n">
        <v>1130</v>
      </c>
      <c r="D29" s="0" t="n">
        <v>106</v>
      </c>
      <c r="E29" s="0" t="n">
        <v>419</v>
      </c>
      <c r="F29" s="0" t="s">
        <v>272</v>
      </c>
      <c r="G29" s="0" t="n">
        <f aca="false">(E29-D29)+1</f>
        <v>314</v>
      </c>
      <c r="H29" s="0" t="n">
        <v>3393</v>
      </c>
      <c r="I29" s="0" t="n">
        <v>2376</v>
      </c>
      <c r="J29" s="4" t="n">
        <f aca="false">I29/H29</f>
        <v>0.70026525198939</v>
      </c>
      <c r="K29" s="0" t="n">
        <v>1621</v>
      </c>
      <c r="L29" s="0" t="n">
        <v>1362</v>
      </c>
      <c r="M29" s="4" t="n">
        <f aca="false">L29/K29</f>
        <v>0.840222085132634</v>
      </c>
      <c r="N29" s="0" t="n">
        <v>204</v>
      </c>
      <c r="O29" s="0" t="n">
        <v>171</v>
      </c>
      <c r="P29" s="4" t="n">
        <f aca="false">O29/N29</f>
        <v>0.838235294117647</v>
      </c>
      <c r="Q29" s="0" t="n">
        <v>717</v>
      </c>
      <c r="R29" s="0" t="n">
        <v>110</v>
      </c>
      <c r="S29" s="4" t="n">
        <f aca="false">R29/Q29</f>
        <v>0.153417015341702</v>
      </c>
      <c r="T29" s="0" t="n">
        <v>115</v>
      </c>
      <c r="U29" s="0" t="n">
        <v>79</v>
      </c>
      <c r="V29" s="4" t="n">
        <f aca="false">U29/T29</f>
        <v>0.686956521739131</v>
      </c>
      <c r="W29" s="0" t="n">
        <v>568</v>
      </c>
      <c r="X29" s="0" t="n">
        <v>548</v>
      </c>
      <c r="Y29" s="4" t="n">
        <f aca="false">X29/W29</f>
        <v>0.964788732394366</v>
      </c>
      <c r="Z29" s="0" t="n">
        <v>11</v>
      </c>
      <c r="AA29" s="0" t="n">
        <v>7</v>
      </c>
      <c r="AB29" s="4" t="n">
        <f aca="false">AA29/Z29</f>
        <v>0.636363636363636</v>
      </c>
      <c r="AC29" s="0" t="n">
        <v>59</v>
      </c>
      <c r="AD29" s="0" t="n">
        <v>49</v>
      </c>
      <c r="AE29" s="4" t="n">
        <f aca="false">AD29/AC29</f>
        <v>0.830508474576271</v>
      </c>
      <c r="AF29" s="0" t="n">
        <v>235</v>
      </c>
      <c r="AG29" s="0" t="n">
        <v>2</v>
      </c>
      <c r="AH29" s="4" t="n">
        <f aca="false">AG29/AF29</f>
        <v>0.00851063829787234</v>
      </c>
      <c r="AI29" s="0" t="n">
        <v>232</v>
      </c>
      <c r="AJ29" s="0" t="n">
        <v>144</v>
      </c>
      <c r="AK29" s="4" t="n">
        <f aca="false">AJ29/AI29</f>
        <v>0.620689655172414</v>
      </c>
      <c r="AL29" s="0" t="n">
        <v>1</v>
      </c>
      <c r="AM29" s="0" t="n">
        <v>1</v>
      </c>
      <c r="AN29" s="4" t="n">
        <f aca="false">AM29/AL29</f>
        <v>1</v>
      </c>
      <c r="AO29" s="0" t="n">
        <v>50</v>
      </c>
      <c r="AP29" s="0" t="n">
        <v>15</v>
      </c>
      <c r="AQ29" s="4" t="n">
        <f aca="false">AP29/AO29</f>
        <v>0.3</v>
      </c>
    </row>
    <row r="30" customFormat="false" ht="12.75" hidden="false" customHeight="false" outlineLevel="0" collapsed="false">
      <c r="A30" s="0" t="s">
        <v>273</v>
      </c>
      <c r="B30" s="0" t="n">
        <v>475</v>
      </c>
      <c r="C30" s="0" t="n">
        <v>1208</v>
      </c>
      <c r="D30" s="0" t="n">
        <v>112</v>
      </c>
      <c r="E30" s="0" t="n">
        <v>473</v>
      </c>
      <c r="F30" s="0" t="s">
        <v>274</v>
      </c>
      <c r="G30" s="0" t="n">
        <f aca="false">(E30-D30)+1</f>
        <v>362</v>
      </c>
      <c r="H30" s="0" t="n">
        <v>3603</v>
      </c>
      <c r="I30" s="0" t="n">
        <v>2954</v>
      </c>
      <c r="J30" s="4" t="n">
        <f aca="false">I30/H30</f>
        <v>0.819872328615043</v>
      </c>
      <c r="K30" s="0" t="n">
        <v>1831</v>
      </c>
      <c r="L30" s="0" t="n">
        <v>1451</v>
      </c>
      <c r="M30" s="4" t="n">
        <f aca="false">L30/K30</f>
        <v>0.792463134898962</v>
      </c>
      <c r="N30" s="0" t="n">
        <v>196</v>
      </c>
      <c r="O30" s="0" t="n">
        <v>181</v>
      </c>
      <c r="P30" s="4" t="n">
        <f aca="false">O30/N30</f>
        <v>0.923469387755102</v>
      </c>
      <c r="Q30" s="0" t="n">
        <v>595</v>
      </c>
      <c r="R30" s="0" t="n">
        <v>408</v>
      </c>
      <c r="S30" s="4" t="n">
        <f aca="false">R30/Q30</f>
        <v>0.685714285714286</v>
      </c>
      <c r="T30" s="0" t="n">
        <v>121</v>
      </c>
      <c r="U30" s="0" t="n">
        <v>92</v>
      </c>
      <c r="V30" s="4" t="n">
        <f aca="false">U30/T30</f>
        <v>0.760330578512397</v>
      </c>
      <c r="W30" s="0" t="n">
        <v>559</v>
      </c>
      <c r="X30" s="0" t="n">
        <v>546</v>
      </c>
      <c r="Y30" s="4" t="n">
        <f aca="false">X30/W30</f>
        <v>0.976744186046512</v>
      </c>
      <c r="Z30" s="0" t="n">
        <v>19</v>
      </c>
      <c r="AA30" s="0" t="n">
        <v>10</v>
      </c>
      <c r="AB30" s="4" t="n">
        <f aca="false">AA30/Z30</f>
        <v>0.526315789473684</v>
      </c>
      <c r="AC30" s="0" t="n">
        <v>200</v>
      </c>
      <c r="AD30" s="0" t="n">
        <v>191</v>
      </c>
      <c r="AE30" s="4" t="n">
        <f aca="false">AD30/AC30</f>
        <v>0.955</v>
      </c>
      <c r="AF30" s="0" t="n">
        <v>230</v>
      </c>
      <c r="AG30" s="0" t="n">
        <v>20</v>
      </c>
      <c r="AH30" s="4" t="n">
        <f aca="false">AG30/AF30</f>
        <v>0.0869565217391304</v>
      </c>
      <c r="AI30" s="0" t="n">
        <v>837</v>
      </c>
      <c r="AJ30" s="0" t="n">
        <v>514</v>
      </c>
      <c r="AK30" s="4" t="n">
        <f aca="false">AJ30/AI30</f>
        <v>0.614097968936679</v>
      </c>
      <c r="AL30" s="0" t="n">
        <v>5</v>
      </c>
      <c r="AM30" s="0" t="n">
        <v>5</v>
      </c>
      <c r="AN30" s="4" t="n">
        <f aca="false">AM30/AL30</f>
        <v>1</v>
      </c>
      <c r="AO30" s="0" t="n">
        <v>206</v>
      </c>
      <c r="AP30" s="0" t="n">
        <v>164</v>
      </c>
      <c r="AQ30" s="4" t="n">
        <f aca="false">AP30/AO30</f>
        <v>0.796116504854369</v>
      </c>
    </row>
    <row r="31" customFormat="false" ht="12.75" hidden="false" customHeight="false" outlineLevel="0" collapsed="false">
      <c r="A31" s="0" t="s">
        <v>275</v>
      </c>
      <c r="B31" s="0" t="n">
        <v>475</v>
      </c>
      <c r="C31" s="0" t="n">
        <v>1211</v>
      </c>
      <c r="D31" s="0" t="n">
        <v>112</v>
      </c>
      <c r="E31" s="0" t="n">
        <v>476</v>
      </c>
      <c r="F31" s="0" t="s">
        <v>276</v>
      </c>
      <c r="G31" s="0" t="n">
        <f aca="false">(E31-D31)+1</f>
        <v>365</v>
      </c>
      <c r="H31" s="0" t="n">
        <v>3459</v>
      </c>
      <c r="I31" s="0" t="n">
        <v>2795</v>
      </c>
      <c r="J31" s="4" t="n">
        <f aca="false">I31/H31</f>
        <v>0.808037004914715</v>
      </c>
      <c r="K31" s="0" t="n">
        <v>1731</v>
      </c>
      <c r="L31" s="0" t="n">
        <v>1315</v>
      </c>
      <c r="M31" s="4" t="n">
        <f aca="false">L31/K31</f>
        <v>0.759676487579434</v>
      </c>
      <c r="N31" s="0" t="n">
        <v>195</v>
      </c>
      <c r="O31" s="0" t="n">
        <v>179</v>
      </c>
      <c r="P31" s="4" t="n">
        <f aca="false">O31/N31</f>
        <v>0.917948717948718</v>
      </c>
      <c r="Q31" s="0" t="n">
        <v>576</v>
      </c>
      <c r="R31" s="0" t="n">
        <v>451</v>
      </c>
      <c r="S31" s="4" t="n">
        <f aca="false">R31/Q31</f>
        <v>0.782986111111111</v>
      </c>
      <c r="T31" s="0" t="n">
        <v>117</v>
      </c>
      <c r="U31" s="0" t="n">
        <v>81</v>
      </c>
      <c r="V31" s="4" t="n">
        <f aca="false">U31/T31</f>
        <v>0.692307692307692</v>
      </c>
      <c r="W31" s="0" t="n">
        <v>559</v>
      </c>
      <c r="X31" s="0" t="n">
        <v>546</v>
      </c>
      <c r="Y31" s="4" t="n">
        <f aca="false">X31/W31</f>
        <v>0.976744186046512</v>
      </c>
      <c r="Z31" s="0" t="n">
        <v>19</v>
      </c>
      <c r="AA31" s="0" t="n">
        <v>10</v>
      </c>
      <c r="AB31" s="4" t="n">
        <f aca="false">AA31/Z31</f>
        <v>0.526315789473684</v>
      </c>
      <c r="AC31" s="0" t="n">
        <v>177</v>
      </c>
      <c r="AD31" s="0" t="n">
        <v>137</v>
      </c>
      <c r="AE31" s="4" t="n">
        <f aca="false">AD31/AC31</f>
        <v>0.774011299435028</v>
      </c>
      <c r="AF31" s="0" t="n">
        <v>224</v>
      </c>
      <c r="AG31" s="0" t="n">
        <v>17</v>
      </c>
      <c r="AH31" s="4" t="n">
        <f aca="false">AG31/AF31</f>
        <v>0.0758928571428571</v>
      </c>
      <c r="AI31" s="0" t="n">
        <v>815</v>
      </c>
      <c r="AJ31" s="0" t="n">
        <v>467</v>
      </c>
      <c r="AK31" s="4" t="n">
        <f aca="false">AJ31/AI31</f>
        <v>0.573006134969325</v>
      </c>
      <c r="AL31" s="0" t="n">
        <v>5</v>
      </c>
      <c r="AM31" s="0" t="n">
        <v>5</v>
      </c>
      <c r="AN31" s="4" t="n">
        <f aca="false">AM31/AL31</f>
        <v>1</v>
      </c>
      <c r="AO31" s="0" t="n">
        <v>202</v>
      </c>
      <c r="AP31" s="0" t="n">
        <v>144</v>
      </c>
      <c r="AQ31" s="4" t="n">
        <f aca="false">AP31/AO31</f>
        <v>0.712871287128713</v>
      </c>
    </row>
    <row r="32" customFormat="false" ht="12.75" hidden="false" customHeight="false" outlineLevel="0" collapsed="false">
      <c r="A32" s="0" t="s">
        <v>277</v>
      </c>
      <c r="B32" s="0" t="n">
        <v>475</v>
      </c>
      <c r="C32" s="0" t="n">
        <v>1214</v>
      </c>
      <c r="D32" s="0" t="n">
        <v>112</v>
      </c>
      <c r="E32" s="0" t="n">
        <v>479</v>
      </c>
      <c r="F32" s="0" t="s">
        <v>278</v>
      </c>
      <c r="G32" s="0" t="n">
        <f aca="false">(E32-D32)+1</f>
        <v>368</v>
      </c>
      <c r="H32" s="0" t="n">
        <v>3137</v>
      </c>
      <c r="I32" s="0" t="n">
        <v>2593</v>
      </c>
      <c r="J32" s="4" t="n">
        <f aca="false">I32/H32</f>
        <v>0.826585910105196</v>
      </c>
      <c r="K32" s="0" t="n">
        <v>1693</v>
      </c>
      <c r="L32" s="0" t="n">
        <v>1324</v>
      </c>
      <c r="M32" s="4" t="n">
        <f aca="false">L32/K32</f>
        <v>0.782043709391613</v>
      </c>
      <c r="N32" s="0" t="n">
        <v>195</v>
      </c>
      <c r="O32" s="0" t="n">
        <v>178</v>
      </c>
      <c r="P32" s="4" t="n">
        <f aca="false">O32/N32</f>
        <v>0.912820512820513</v>
      </c>
      <c r="Q32" s="0" t="n">
        <v>346</v>
      </c>
      <c r="R32" s="0" t="n">
        <v>248</v>
      </c>
      <c r="S32" s="4" t="n">
        <f aca="false">R32/Q32</f>
        <v>0.716763005780347</v>
      </c>
      <c r="T32" s="0" t="n">
        <v>116</v>
      </c>
      <c r="U32" s="0" t="n">
        <v>90</v>
      </c>
      <c r="V32" s="4" t="n">
        <f aca="false">U32/T32</f>
        <v>0.775862068965517</v>
      </c>
      <c r="W32" s="0" t="n">
        <v>558</v>
      </c>
      <c r="X32" s="0" t="n">
        <v>545</v>
      </c>
      <c r="Y32" s="4" t="n">
        <f aca="false">X32/W32</f>
        <v>0.976702508960573</v>
      </c>
      <c r="Z32" s="0" t="n">
        <v>19</v>
      </c>
      <c r="AA32" s="0" t="n">
        <v>10</v>
      </c>
      <c r="AB32" s="4" t="n">
        <f aca="false">AA32/Z32</f>
        <v>0.526315789473684</v>
      </c>
      <c r="AC32" s="0" t="n">
        <v>175</v>
      </c>
      <c r="AD32" s="0" t="n">
        <v>167</v>
      </c>
      <c r="AE32" s="4" t="n">
        <f aca="false">AD32/AC32</f>
        <v>0.954285714285714</v>
      </c>
      <c r="AF32" s="0" t="n">
        <v>84</v>
      </c>
      <c r="AG32" s="0" t="n">
        <v>7</v>
      </c>
      <c r="AH32" s="4" t="n">
        <f aca="false">AG32/AF32</f>
        <v>0.0833333333333333</v>
      </c>
      <c r="AI32" s="0" t="n">
        <v>804</v>
      </c>
      <c r="AJ32" s="0" t="n">
        <v>504</v>
      </c>
      <c r="AK32" s="4" t="n">
        <f aca="false">AJ32/AI32</f>
        <v>0.626865671641791</v>
      </c>
      <c r="AL32" s="0" t="n">
        <v>5</v>
      </c>
      <c r="AM32" s="0" t="n">
        <v>5</v>
      </c>
      <c r="AN32" s="4" t="n">
        <f aca="false">AM32/AL32</f>
        <v>1</v>
      </c>
      <c r="AO32" s="0" t="n">
        <v>196</v>
      </c>
      <c r="AP32" s="0" t="n">
        <v>154</v>
      </c>
      <c r="AQ32" s="4" t="n">
        <f aca="false">AP32/AO32</f>
        <v>0.785714285714286</v>
      </c>
    </row>
    <row r="33" customFormat="false" ht="12.75" hidden="false" customHeight="false" outlineLevel="0" collapsed="false">
      <c r="A33" s="0" t="s">
        <v>279</v>
      </c>
      <c r="B33" s="0" t="n">
        <v>475</v>
      </c>
      <c r="C33" s="0" t="n">
        <v>1214</v>
      </c>
      <c r="D33" s="0" t="n">
        <v>112</v>
      </c>
      <c r="E33" s="0" t="n">
        <v>479</v>
      </c>
      <c r="F33" s="0" t="s">
        <v>278</v>
      </c>
      <c r="G33" s="0" t="n">
        <f aca="false">(E33-D33)+1</f>
        <v>368</v>
      </c>
      <c r="H33" s="0" t="n">
        <v>3137</v>
      </c>
      <c r="I33" s="0" t="n">
        <v>2583</v>
      </c>
      <c r="J33" s="4" t="n">
        <f aca="false">I33/H33</f>
        <v>0.823398151099777</v>
      </c>
      <c r="K33" s="0" t="n">
        <v>1693</v>
      </c>
      <c r="L33" s="0" t="n">
        <v>1315</v>
      </c>
      <c r="M33" s="4" t="n">
        <f aca="false">L33/K33</f>
        <v>0.776727702303603</v>
      </c>
      <c r="N33" s="0" t="n">
        <v>195</v>
      </c>
      <c r="O33" s="0" t="n">
        <v>178</v>
      </c>
      <c r="P33" s="4" t="n">
        <f aca="false">O33/N33</f>
        <v>0.912820512820513</v>
      </c>
      <c r="Q33" s="0" t="n">
        <v>346</v>
      </c>
      <c r="R33" s="0" t="n">
        <v>248</v>
      </c>
      <c r="S33" s="4" t="n">
        <f aca="false">R33/Q33</f>
        <v>0.716763005780347</v>
      </c>
      <c r="T33" s="0" t="n">
        <v>116</v>
      </c>
      <c r="U33" s="0" t="n">
        <v>90</v>
      </c>
      <c r="V33" s="4" t="n">
        <f aca="false">U33/T33</f>
        <v>0.775862068965517</v>
      </c>
      <c r="W33" s="0" t="n">
        <v>558</v>
      </c>
      <c r="X33" s="0" t="n">
        <v>545</v>
      </c>
      <c r="Y33" s="4" t="n">
        <f aca="false">X33/W33</f>
        <v>0.976702508960573</v>
      </c>
      <c r="Z33" s="0" t="n">
        <v>19</v>
      </c>
      <c r="AA33" s="0" t="n">
        <v>10</v>
      </c>
      <c r="AB33" s="4" t="n">
        <f aca="false">AA33/Z33</f>
        <v>0.526315789473684</v>
      </c>
      <c r="AC33" s="0" t="n">
        <v>175</v>
      </c>
      <c r="AD33" s="0" t="n">
        <v>166</v>
      </c>
      <c r="AE33" s="4" t="n">
        <f aca="false">AD33/AC33</f>
        <v>0.948571428571429</v>
      </c>
      <c r="AF33" s="0" t="n">
        <v>84</v>
      </c>
      <c r="AG33" s="0" t="n">
        <v>7</v>
      </c>
      <c r="AH33" s="4" t="n">
        <f aca="false">AG33/AF33</f>
        <v>0.0833333333333333</v>
      </c>
      <c r="AI33" s="0" t="n">
        <v>804</v>
      </c>
      <c r="AJ33" s="0" t="n">
        <v>500</v>
      </c>
      <c r="AK33" s="4" t="n">
        <f aca="false">AJ33/AI33</f>
        <v>0.621890547263682</v>
      </c>
      <c r="AL33" s="0" t="n">
        <v>5</v>
      </c>
      <c r="AM33" s="0" t="n">
        <v>5</v>
      </c>
      <c r="AN33" s="4" t="n">
        <f aca="false">AM33/AL33</f>
        <v>1</v>
      </c>
      <c r="AO33" s="0" t="n">
        <v>196</v>
      </c>
      <c r="AP33" s="0" t="n">
        <v>154</v>
      </c>
      <c r="AQ33" s="4" t="n">
        <f aca="false">AP33/AO33</f>
        <v>0.785714285714286</v>
      </c>
    </row>
    <row r="34" customFormat="false" ht="12.75" hidden="false" customHeight="false" outlineLevel="0" collapsed="false">
      <c r="A34" s="0" t="s">
        <v>280</v>
      </c>
      <c r="B34" s="0" t="n">
        <v>475</v>
      </c>
      <c r="C34" s="0" t="n">
        <v>1217</v>
      </c>
      <c r="D34" s="0" t="n">
        <v>112</v>
      </c>
      <c r="E34" s="0" t="n">
        <v>482</v>
      </c>
      <c r="F34" s="0" t="s">
        <v>185</v>
      </c>
      <c r="G34" s="0" t="n">
        <f aca="false">(E34-D34)+1</f>
        <v>371</v>
      </c>
      <c r="H34" s="0" t="n">
        <v>2745</v>
      </c>
      <c r="I34" s="0" t="n">
        <v>1060</v>
      </c>
      <c r="J34" s="4" t="n">
        <f aca="false">I34/H34</f>
        <v>0.38615664845173</v>
      </c>
      <c r="K34" s="0" t="n">
        <v>1331</v>
      </c>
      <c r="L34" s="0" t="n">
        <v>379</v>
      </c>
      <c r="M34" s="4" t="n">
        <f aca="false">L34/K34</f>
        <v>0.284748309541698</v>
      </c>
      <c r="N34" s="0" t="n">
        <v>194</v>
      </c>
      <c r="O34" s="0" t="n">
        <v>125</v>
      </c>
      <c r="P34" s="4" t="n">
        <f aca="false">O34/N34</f>
        <v>0.644329896907217</v>
      </c>
      <c r="Q34" s="0" t="n">
        <v>333</v>
      </c>
      <c r="R34" s="0" t="n">
        <v>177</v>
      </c>
      <c r="S34" s="4" t="n">
        <f aca="false">R34/Q34</f>
        <v>0.531531531531532</v>
      </c>
      <c r="T34" s="0" t="n">
        <v>110</v>
      </c>
      <c r="U34" s="0" t="n">
        <v>53</v>
      </c>
      <c r="V34" s="4" t="n">
        <f aca="false">U34/T34</f>
        <v>0.481818181818182</v>
      </c>
      <c r="W34" s="0" t="n">
        <v>558</v>
      </c>
      <c r="X34" s="0" t="n">
        <v>175</v>
      </c>
      <c r="Y34" s="4" t="n">
        <f aca="false">X34/W34</f>
        <v>0.313620071684588</v>
      </c>
      <c r="Z34" s="0" t="n">
        <v>15</v>
      </c>
      <c r="AA34" s="0" t="n">
        <v>7</v>
      </c>
      <c r="AB34" s="4" t="n">
        <f aca="false">AA34/Z34</f>
        <v>0.466666666666667</v>
      </c>
      <c r="AC34" s="0" t="n">
        <v>173</v>
      </c>
      <c r="AD34" s="0" t="n">
        <v>126</v>
      </c>
      <c r="AE34" s="4" t="n">
        <f aca="false">AD34/AC34</f>
        <v>0.728323699421965</v>
      </c>
      <c r="AF34" s="0" t="n">
        <v>83</v>
      </c>
      <c r="AG34" s="0" t="n">
        <v>3</v>
      </c>
      <c r="AH34" s="4" t="n">
        <f aca="false">AG34/AF34</f>
        <v>0.036144578313253</v>
      </c>
      <c r="AI34" s="0" t="n">
        <v>597</v>
      </c>
      <c r="AJ34" s="0" t="n">
        <v>276</v>
      </c>
      <c r="AK34" s="4" t="n">
        <f aca="false">AJ34/AI34</f>
        <v>0.462311557788945</v>
      </c>
      <c r="AL34" s="0" t="n">
        <v>5</v>
      </c>
      <c r="AM34" s="0" t="n">
        <v>3</v>
      </c>
      <c r="AN34" s="4" t="n">
        <f aca="false">AM34/AL34</f>
        <v>0.6</v>
      </c>
      <c r="AO34" s="0" t="n">
        <v>25</v>
      </c>
      <c r="AP34" s="0" t="n">
        <v>16</v>
      </c>
      <c r="AQ34" s="4" t="n">
        <f aca="false">AP34/AO34</f>
        <v>0.64</v>
      </c>
    </row>
    <row r="35" customFormat="false" ht="12.75" hidden="false" customHeight="false" outlineLevel="0" collapsed="false">
      <c r="A35" s="0" t="s">
        <v>281</v>
      </c>
      <c r="B35" s="0" t="n">
        <v>475</v>
      </c>
      <c r="C35" s="0" t="n">
        <v>1217</v>
      </c>
      <c r="D35" s="0" t="n">
        <v>112</v>
      </c>
      <c r="E35" s="0" t="n">
        <v>482</v>
      </c>
      <c r="F35" s="0" t="s">
        <v>185</v>
      </c>
      <c r="G35" s="0" t="n">
        <f aca="false">(E35-D35)+1</f>
        <v>371</v>
      </c>
      <c r="H35" s="0" t="n">
        <v>2745</v>
      </c>
      <c r="I35" s="0" t="n">
        <v>462</v>
      </c>
      <c r="J35" s="4" t="n">
        <f aca="false">I35/H35</f>
        <v>0.168306010928962</v>
      </c>
      <c r="K35" s="0" t="n">
        <v>1331</v>
      </c>
      <c r="L35" s="0" t="n">
        <v>105</v>
      </c>
      <c r="M35" s="4" t="n">
        <f aca="false">L35/K35</f>
        <v>0.0788880540946657</v>
      </c>
      <c r="N35" s="0" t="n">
        <v>194</v>
      </c>
      <c r="O35" s="0" t="n">
        <v>122</v>
      </c>
      <c r="P35" s="4" t="n">
        <f aca="false">O35/N35</f>
        <v>0.628865979381443</v>
      </c>
      <c r="Q35" s="0" t="n">
        <v>333</v>
      </c>
      <c r="R35" s="0" t="n">
        <v>70</v>
      </c>
      <c r="S35" s="4" t="n">
        <f aca="false">R35/Q35</f>
        <v>0.21021021021021</v>
      </c>
      <c r="T35" s="0" t="n">
        <v>110</v>
      </c>
      <c r="U35" s="0" t="n">
        <v>15</v>
      </c>
      <c r="V35" s="4" t="n">
        <f aca="false">U35/T35</f>
        <v>0.136363636363636</v>
      </c>
      <c r="W35" s="0" t="n">
        <v>558</v>
      </c>
      <c r="X35" s="0" t="n">
        <v>111</v>
      </c>
      <c r="Y35" s="4" t="n">
        <f aca="false">X35/W35</f>
        <v>0.198924731182796</v>
      </c>
      <c r="Z35" s="0" t="n">
        <v>15</v>
      </c>
      <c r="AA35" s="0" t="n">
        <v>4</v>
      </c>
      <c r="AB35" s="4" t="n">
        <f aca="false">AA35/Z35</f>
        <v>0.266666666666667</v>
      </c>
      <c r="AC35" s="0" t="n">
        <v>173</v>
      </c>
      <c r="AD35" s="0" t="n">
        <v>23</v>
      </c>
      <c r="AE35" s="4" t="n">
        <f aca="false">AD35/AC35</f>
        <v>0.132947976878613</v>
      </c>
      <c r="AF35" s="0" t="n">
        <v>83</v>
      </c>
      <c r="AG35" s="0" t="n">
        <v>0</v>
      </c>
      <c r="AH35" s="4" t="n">
        <f aca="false">AG35/AF35</f>
        <v>0</v>
      </c>
      <c r="AI35" s="0" t="n">
        <v>597</v>
      </c>
      <c r="AJ35" s="0" t="n">
        <v>72</v>
      </c>
      <c r="AK35" s="4" t="n">
        <f aca="false">AJ35/AI35</f>
        <v>0.120603015075377</v>
      </c>
      <c r="AL35" s="0" t="n">
        <v>5</v>
      </c>
      <c r="AM35" s="0" t="n">
        <v>0</v>
      </c>
      <c r="AN35" s="4" t="n">
        <f aca="false">AM35/AL35</f>
        <v>0</v>
      </c>
      <c r="AO35" s="0" t="n">
        <v>25</v>
      </c>
      <c r="AP35" s="0" t="n">
        <v>16</v>
      </c>
      <c r="AQ35" s="4" t="n">
        <f aca="false">AP35/AO35</f>
        <v>0.64</v>
      </c>
    </row>
    <row r="36" customFormat="false" ht="12.75" hidden="false" customHeight="false" outlineLevel="0" collapsed="false">
      <c r="A36" s="0" t="s">
        <v>282</v>
      </c>
      <c r="B36" s="0" t="n">
        <v>478</v>
      </c>
      <c r="C36" s="0" t="n">
        <v>1188</v>
      </c>
      <c r="D36" s="0" t="n">
        <v>115</v>
      </c>
      <c r="E36" s="0" t="n">
        <v>453</v>
      </c>
      <c r="F36" s="0" t="s">
        <v>283</v>
      </c>
      <c r="G36" s="0" t="n">
        <f aca="false">(E36-D36)+1</f>
        <v>339</v>
      </c>
      <c r="H36" s="0" t="n">
        <v>8794</v>
      </c>
      <c r="I36" s="0" t="n">
        <v>1604</v>
      </c>
      <c r="J36" s="4" t="n">
        <f aca="false">I36/H36</f>
        <v>0.182397088924267</v>
      </c>
      <c r="K36" s="0" t="n">
        <v>4109</v>
      </c>
      <c r="L36" s="0" t="n">
        <v>1064</v>
      </c>
      <c r="M36" s="4" t="n">
        <f aca="false">L36/K36</f>
        <v>0.258943781942078</v>
      </c>
      <c r="N36" s="0" t="n">
        <v>1330</v>
      </c>
      <c r="O36" s="0" t="n">
        <v>9</v>
      </c>
      <c r="P36" s="4" t="n">
        <f aca="false">O36/N36</f>
        <v>0.00676691729323308</v>
      </c>
      <c r="Q36" s="0" t="n">
        <v>1431</v>
      </c>
      <c r="R36" s="0" t="n">
        <v>186</v>
      </c>
      <c r="S36" s="4" t="n">
        <f aca="false">R36/Q36</f>
        <v>0.129979035639413</v>
      </c>
      <c r="T36" s="0" t="n">
        <v>855</v>
      </c>
      <c r="U36" s="0" t="n">
        <v>49</v>
      </c>
      <c r="V36" s="4" t="n">
        <f aca="false">U36/T36</f>
        <v>0.0573099415204678</v>
      </c>
      <c r="W36" s="0" t="n">
        <v>572</v>
      </c>
      <c r="X36" s="0" t="n">
        <v>231</v>
      </c>
      <c r="Y36" s="4" t="n">
        <f aca="false">X36/W36</f>
        <v>0.403846153846154</v>
      </c>
      <c r="Z36" s="0" t="n">
        <v>45</v>
      </c>
      <c r="AA36" s="0" t="n">
        <v>0</v>
      </c>
      <c r="AB36" s="4" t="n">
        <f aca="false">AA36/Z36</f>
        <v>0</v>
      </c>
      <c r="AC36" s="0" t="n">
        <v>266</v>
      </c>
      <c r="AD36" s="0" t="n">
        <v>1</v>
      </c>
      <c r="AE36" s="4" t="n">
        <f aca="false">AD36/AC36</f>
        <v>0.0037593984962406</v>
      </c>
      <c r="AF36" s="0" t="n">
        <v>249</v>
      </c>
      <c r="AG36" s="0" t="n">
        <v>0</v>
      </c>
      <c r="AH36" s="4" t="n">
        <f aca="false">AG36/AF36</f>
        <v>0</v>
      </c>
      <c r="AI36" s="0" t="n">
        <v>2129</v>
      </c>
      <c r="AJ36" s="0" t="n">
        <v>503</v>
      </c>
      <c r="AK36" s="4" t="n">
        <f aca="false">AJ36/AI36</f>
        <v>0.236261155472053</v>
      </c>
      <c r="AL36" s="0" t="n">
        <v>1874</v>
      </c>
      <c r="AM36" s="0" t="n">
        <v>78</v>
      </c>
      <c r="AN36" s="4" t="n">
        <f aca="false">AM36/AL36</f>
        <v>0.0416221985058698</v>
      </c>
      <c r="AO36" s="0" t="n">
        <v>650</v>
      </c>
      <c r="AP36" s="0" t="n">
        <v>10</v>
      </c>
      <c r="AQ36" s="4" t="n">
        <f aca="false">AP36/AO36</f>
        <v>0.0153846153846154</v>
      </c>
    </row>
    <row r="37" customFormat="false" ht="12.75" hidden="false" customHeight="false" outlineLevel="0" collapsed="false">
      <c r="A37" s="0" t="s">
        <v>284</v>
      </c>
      <c r="B37" s="0" t="n">
        <v>478</v>
      </c>
      <c r="C37" s="0" t="n">
        <v>1208</v>
      </c>
      <c r="D37" s="0" t="n">
        <v>115</v>
      </c>
      <c r="E37" s="0" t="n">
        <v>473</v>
      </c>
      <c r="F37" s="0" t="s">
        <v>285</v>
      </c>
      <c r="G37" s="0" t="n">
        <f aca="false">(E37-D37)+1</f>
        <v>359</v>
      </c>
      <c r="H37" s="0" t="n">
        <v>7443</v>
      </c>
      <c r="I37" s="0" t="n">
        <v>7043</v>
      </c>
      <c r="J37" s="4" t="n">
        <f aca="false">I37/H37</f>
        <v>0.946258229208652</v>
      </c>
      <c r="K37" s="0" t="n">
        <v>3234</v>
      </c>
      <c r="L37" s="0" t="n">
        <v>3082</v>
      </c>
      <c r="M37" s="4" t="n">
        <f aca="false">L37/K37</f>
        <v>0.95299938157081</v>
      </c>
      <c r="N37" s="0" t="n">
        <v>1286</v>
      </c>
      <c r="O37" s="0" t="n">
        <v>1258</v>
      </c>
      <c r="P37" s="4" t="n">
        <f aca="false">O37/N37</f>
        <v>0.978227060653188</v>
      </c>
      <c r="Q37" s="0" t="n">
        <v>1125</v>
      </c>
      <c r="R37" s="0" t="n">
        <v>948</v>
      </c>
      <c r="S37" s="4" t="n">
        <f aca="false">R37/Q37</f>
        <v>0.842666666666667</v>
      </c>
      <c r="T37" s="0" t="n">
        <v>796</v>
      </c>
      <c r="U37" s="0" t="n">
        <v>778</v>
      </c>
      <c r="V37" s="4" t="n">
        <f aca="false">U37/T37</f>
        <v>0.977386934673367</v>
      </c>
      <c r="W37" s="0" t="n">
        <v>564</v>
      </c>
      <c r="X37" s="0" t="n">
        <v>552</v>
      </c>
      <c r="Y37" s="4" t="n">
        <f aca="false">X37/W37</f>
        <v>0.978723404255319</v>
      </c>
      <c r="Z37" s="0" t="n">
        <v>37</v>
      </c>
      <c r="AA37" s="0" t="n">
        <v>38</v>
      </c>
      <c r="AB37" s="4" t="n">
        <f aca="false">AA37/Z37</f>
        <v>1.02702702702703</v>
      </c>
      <c r="AC37" s="0" t="n">
        <v>262</v>
      </c>
      <c r="AD37" s="0" t="n">
        <v>254</v>
      </c>
      <c r="AE37" s="4" t="n">
        <f aca="false">AD37/AC37</f>
        <v>0.969465648854962</v>
      </c>
      <c r="AF37" s="0" t="n">
        <v>239</v>
      </c>
      <c r="AG37" s="0" t="n">
        <v>32</v>
      </c>
      <c r="AH37" s="4" t="n">
        <f aca="false">AG37/AF37</f>
        <v>0.133891213389121</v>
      </c>
      <c r="AI37" s="0" t="n">
        <v>1747</v>
      </c>
      <c r="AJ37" s="0" t="n">
        <v>1607</v>
      </c>
      <c r="AK37" s="4" t="n">
        <f aca="false">AJ37/AI37</f>
        <v>0.919862621637092</v>
      </c>
      <c r="AL37" s="0" t="n">
        <v>1820</v>
      </c>
      <c r="AM37" s="0" t="n">
        <v>1801</v>
      </c>
      <c r="AN37" s="4" t="n">
        <f aca="false">AM37/AL37</f>
        <v>0.98956043956044</v>
      </c>
      <c r="AO37" s="0" t="n">
        <v>622</v>
      </c>
      <c r="AP37" s="0" t="n">
        <v>567</v>
      </c>
      <c r="AQ37" s="4" t="n">
        <f aca="false">AP37/AO37</f>
        <v>0.911575562700965</v>
      </c>
    </row>
    <row r="38" customFormat="false" ht="12.75" hidden="false" customHeight="false" outlineLevel="0" collapsed="false">
      <c r="A38" s="0" t="s">
        <v>286</v>
      </c>
      <c r="B38" s="0" t="n">
        <v>478</v>
      </c>
      <c r="C38" s="0" t="n">
        <v>1208</v>
      </c>
      <c r="D38" s="0" t="n">
        <v>115</v>
      </c>
      <c r="E38" s="0" t="n">
        <v>473</v>
      </c>
      <c r="F38" s="0" t="s">
        <v>285</v>
      </c>
      <c r="G38" s="0" t="n">
        <f aca="false">(E38-D38)+1</f>
        <v>359</v>
      </c>
      <c r="H38" s="0" t="n">
        <v>7443</v>
      </c>
      <c r="I38" s="0" t="n">
        <v>6976</v>
      </c>
      <c r="J38" s="4" t="n">
        <f aca="false">I38/H38</f>
        <v>0.937256482601102</v>
      </c>
      <c r="K38" s="0" t="n">
        <v>3234</v>
      </c>
      <c r="L38" s="0" t="n">
        <v>3041</v>
      </c>
      <c r="M38" s="4" t="n">
        <f aca="false">L38/K38</f>
        <v>0.940321583178726</v>
      </c>
      <c r="N38" s="0" t="n">
        <v>1286</v>
      </c>
      <c r="O38" s="0" t="n">
        <v>1258</v>
      </c>
      <c r="P38" s="4" t="n">
        <f aca="false">O38/N38</f>
        <v>0.978227060653188</v>
      </c>
      <c r="Q38" s="0" t="n">
        <v>1125</v>
      </c>
      <c r="R38" s="0" t="n">
        <v>934</v>
      </c>
      <c r="S38" s="4" t="n">
        <f aca="false">R38/Q38</f>
        <v>0.830222222222222</v>
      </c>
      <c r="T38" s="0" t="n">
        <v>796</v>
      </c>
      <c r="U38" s="0" t="n">
        <v>772</v>
      </c>
      <c r="V38" s="4" t="n">
        <f aca="false">U38/T38</f>
        <v>0.969849246231156</v>
      </c>
      <c r="W38" s="0" t="n">
        <v>564</v>
      </c>
      <c r="X38" s="0" t="n">
        <v>551</v>
      </c>
      <c r="Y38" s="4" t="n">
        <f aca="false">X38/W38</f>
        <v>0.976950354609929</v>
      </c>
      <c r="Z38" s="0" t="n">
        <v>37</v>
      </c>
      <c r="AA38" s="0" t="n">
        <v>38</v>
      </c>
      <c r="AB38" s="4" t="n">
        <f aca="false">AA38/Z38</f>
        <v>1.02702702702703</v>
      </c>
      <c r="AC38" s="0" t="n">
        <v>262</v>
      </c>
      <c r="AD38" s="0" t="n">
        <v>249</v>
      </c>
      <c r="AE38" s="4" t="n">
        <f aca="false">AD38/AC38</f>
        <v>0.950381679389313</v>
      </c>
      <c r="AF38" s="0" t="n">
        <v>239</v>
      </c>
      <c r="AG38" s="0" t="n">
        <v>31</v>
      </c>
      <c r="AH38" s="4" t="n">
        <f aca="false">AG38/AF38</f>
        <v>0.129707112970711</v>
      </c>
      <c r="AI38" s="0" t="n">
        <v>1747</v>
      </c>
      <c r="AJ38" s="0" t="n">
        <v>1575</v>
      </c>
      <c r="AK38" s="4" t="n">
        <f aca="false">AJ38/AI38</f>
        <v>0.901545506582713</v>
      </c>
      <c r="AL38" s="0" t="n">
        <v>1820</v>
      </c>
      <c r="AM38" s="0" t="n">
        <v>1801</v>
      </c>
      <c r="AN38" s="4" t="n">
        <f aca="false">AM38/AL38</f>
        <v>0.98956043956044</v>
      </c>
      <c r="AO38" s="0" t="n">
        <v>622</v>
      </c>
      <c r="AP38" s="0" t="n">
        <v>547</v>
      </c>
      <c r="AQ38" s="4" t="n">
        <f aca="false">AP38/AO38</f>
        <v>0.879421221864952</v>
      </c>
    </row>
    <row r="39" customFormat="false" ht="12.75" hidden="false" customHeight="false" outlineLevel="0" collapsed="false">
      <c r="A39" s="0" t="s">
        <v>287</v>
      </c>
      <c r="B39" s="0" t="n">
        <v>478</v>
      </c>
      <c r="C39" s="0" t="n">
        <v>1211</v>
      </c>
      <c r="D39" s="0" t="n">
        <v>115</v>
      </c>
      <c r="E39" s="0" t="n">
        <v>476</v>
      </c>
      <c r="F39" s="0" t="s">
        <v>288</v>
      </c>
      <c r="G39" s="0" t="n">
        <f aca="false">(E39-D39)+1</f>
        <v>362</v>
      </c>
      <c r="H39" s="0" t="n">
        <v>6143</v>
      </c>
      <c r="I39" s="0" t="n">
        <v>5649</v>
      </c>
      <c r="J39" s="4" t="n">
        <f aca="false">I39/H39</f>
        <v>0.919583265505453</v>
      </c>
      <c r="K39" s="0" t="n">
        <v>2790</v>
      </c>
      <c r="L39" s="0" t="n">
        <v>2545</v>
      </c>
      <c r="M39" s="4" t="n">
        <f aca="false">L39/K39</f>
        <v>0.912186379928315</v>
      </c>
      <c r="N39" s="0" t="n">
        <v>949</v>
      </c>
      <c r="O39" s="0" t="n">
        <v>913</v>
      </c>
      <c r="P39" s="4" t="n">
        <f aca="false">O39/N39</f>
        <v>0.962065331928346</v>
      </c>
      <c r="Q39" s="0" t="n">
        <v>893</v>
      </c>
      <c r="R39" s="0" t="n">
        <v>787</v>
      </c>
      <c r="S39" s="4" t="n">
        <f aca="false">R39/Q39</f>
        <v>0.881298992161254</v>
      </c>
      <c r="T39" s="0" t="n">
        <v>574</v>
      </c>
      <c r="U39" s="0" t="n">
        <v>542</v>
      </c>
      <c r="V39" s="4" t="n">
        <f aca="false">U39/T39</f>
        <v>0.944250871080139</v>
      </c>
      <c r="W39" s="0" t="n">
        <v>562</v>
      </c>
      <c r="X39" s="0" t="n">
        <v>548</v>
      </c>
      <c r="Y39" s="4" t="n">
        <f aca="false">X39/W39</f>
        <v>0.97508896797153</v>
      </c>
      <c r="Z39" s="0" t="n">
        <v>28</v>
      </c>
      <c r="AA39" s="0" t="n">
        <v>29</v>
      </c>
      <c r="AB39" s="4" t="n">
        <f aca="false">AA39/Z39</f>
        <v>1.03571428571429</v>
      </c>
      <c r="AC39" s="0" t="n">
        <v>229</v>
      </c>
      <c r="AD39" s="0" t="n">
        <v>176</v>
      </c>
      <c r="AE39" s="4" t="n">
        <f aca="false">AD39/AC39</f>
        <v>0.768558951965066</v>
      </c>
      <c r="AF39" s="0" t="n">
        <v>230</v>
      </c>
      <c r="AG39" s="0" t="n">
        <v>25</v>
      </c>
      <c r="AH39" s="4" t="n">
        <f aca="false">AG39/AF39</f>
        <v>0.108695652173913</v>
      </c>
      <c r="AI39" s="0" t="n">
        <v>1564</v>
      </c>
      <c r="AJ39" s="0" t="n">
        <v>1349</v>
      </c>
      <c r="AK39" s="4" t="n">
        <f aca="false">AJ39/AI39</f>
        <v>0.862531969309463</v>
      </c>
      <c r="AL39" s="0" t="n">
        <v>981</v>
      </c>
      <c r="AM39" s="0" t="n">
        <v>973</v>
      </c>
      <c r="AN39" s="4" t="n">
        <f aca="false">AM39/AL39</f>
        <v>0.99184505606524</v>
      </c>
      <c r="AO39" s="0" t="n">
        <v>602</v>
      </c>
      <c r="AP39" s="0" t="n">
        <v>487</v>
      </c>
      <c r="AQ39" s="4" t="n">
        <f aca="false">AP39/AO39</f>
        <v>0.808970099667774</v>
      </c>
    </row>
    <row r="40" customFormat="false" ht="12.75" hidden="false" customHeight="false" outlineLevel="0" collapsed="false">
      <c r="A40" s="0" t="s">
        <v>289</v>
      </c>
      <c r="B40" s="0" t="n">
        <v>478</v>
      </c>
      <c r="C40" s="0" t="n">
        <v>1211</v>
      </c>
      <c r="D40" s="0" t="n">
        <v>115</v>
      </c>
      <c r="E40" s="0" t="n">
        <v>476</v>
      </c>
      <c r="F40" s="0" t="s">
        <v>288</v>
      </c>
      <c r="G40" s="0" t="n">
        <f aca="false">(E40-D40)+1</f>
        <v>362</v>
      </c>
      <c r="H40" s="0" t="n">
        <v>6143</v>
      </c>
      <c r="I40" s="0" t="n">
        <v>1530</v>
      </c>
      <c r="J40" s="4" t="n">
        <f aca="false">I40/H40</f>
        <v>0.249063975256389</v>
      </c>
      <c r="K40" s="0" t="n">
        <v>2790</v>
      </c>
      <c r="L40" s="0" t="n">
        <v>838</v>
      </c>
      <c r="M40" s="4" t="n">
        <f aca="false">L40/K40</f>
        <v>0.300358422939068</v>
      </c>
      <c r="N40" s="0" t="n">
        <v>949</v>
      </c>
      <c r="O40" s="0" t="n">
        <v>21</v>
      </c>
      <c r="P40" s="4" t="n">
        <f aca="false">O40/N40</f>
        <v>0.0221285563751317</v>
      </c>
      <c r="Q40" s="0" t="n">
        <v>893</v>
      </c>
      <c r="R40" s="0" t="n">
        <v>98</v>
      </c>
      <c r="S40" s="4" t="n">
        <f aca="false">R40/Q40</f>
        <v>0.109742441209406</v>
      </c>
      <c r="T40" s="0" t="n">
        <v>574</v>
      </c>
      <c r="U40" s="0" t="n">
        <v>183</v>
      </c>
      <c r="V40" s="4" t="n">
        <f aca="false">U40/T40</f>
        <v>0.318815331010453</v>
      </c>
      <c r="W40" s="0" t="n">
        <v>562</v>
      </c>
      <c r="X40" s="0" t="n">
        <v>333</v>
      </c>
      <c r="Y40" s="4" t="n">
        <f aca="false">X40/W40</f>
        <v>0.592526690391459</v>
      </c>
      <c r="Z40" s="0" t="n">
        <v>28</v>
      </c>
      <c r="AA40" s="0" t="n">
        <v>6</v>
      </c>
      <c r="AB40" s="4" t="n">
        <f aca="false">AA40/Z40</f>
        <v>0.214285714285714</v>
      </c>
      <c r="AC40" s="0" t="n">
        <v>229</v>
      </c>
      <c r="AD40" s="0" t="n">
        <v>8</v>
      </c>
      <c r="AE40" s="4" t="n">
        <f aca="false">AD40/AC40</f>
        <v>0.0349344978165939</v>
      </c>
      <c r="AF40" s="0" t="n">
        <v>230</v>
      </c>
      <c r="AG40" s="0" t="n">
        <v>0</v>
      </c>
      <c r="AH40" s="4" t="n">
        <f aca="false">AG40/AF40</f>
        <v>0</v>
      </c>
      <c r="AI40" s="0" t="n">
        <v>1564</v>
      </c>
      <c r="AJ40" s="0" t="n">
        <v>793</v>
      </c>
      <c r="AK40" s="4" t="n">
        <f aca="false">AJ40/AI40</f>
        <v>0.507033248081842</v>
      </c>
      <c r="AL40" s="0" t="n">
        <v>981</v>
      </c>
      <c r="AM40" s="0" t="n">
        <v>4</v>
      </c>
      <c r="AN40" s="4" t="n">
        <f aca="false">AM40/AL40</f>
        <v>0.00407747196738023</v>
      </c>
      <c r="AO40" s="0" t="n">
        <v>602</v>
      </c>
      <c r="AP40" s="0" t="n">
        <v>3</v>
      </c>
      <c r="AQ40" s="4" t="n">
        <f aca="false">AP40/AO40</f>
        <v>0.00498338870431894</v>
      </c>
    </row>
    <row r="41" customFormat="false" ht="12.75" hidden="false" customHeight="false" outlineLevel="0" collapsed="false">
      <c r="A41" s="0" t="s">
        <v>290</v>
      </c>
      <c r="B41" s="0" t="n">
        <v>478</v>
      </c>
      <c r="C41" s="0" t="n">
        <v>1217</v>
      </c>
      <c r="D41" s="0" t="n">
        <v>115</v>
      </c>
      <c r="E41" s="0" t="n">
        <v>482</v>
      </c>
      <c r="F41" s="0" t="s">
        <v>291</v>
      </c>
      <c r="G41" s="0" t="n">
        <f aca="false">(E41-D41)+1</f>
        <v>368</v>
      </c>
      <c r="H41" s="0" t="n">
        <v>2966</v>
      </c>
      <c r="I41" s="0" t="n">
        <v>2448</v>
      </c>
      <c r="J41" s="4" t="n">
        <f aca="false">I41/H41</f>
        <v>0.825354012137559</v>
      </c>
      <c r="K41" s="0" t="n">
        <v>1362</v>
      </c>
      <c r="L41" s="0" t="n">
        <v>1180</v>
      </c>
      <c r="M41" s="4" t="n">
        <f aca="false">L41/K41</f>
        <v>0.866372980910426</v>
      </c>
      <c r="N41" s="0" t="n">
        <v>352</v>
      </c>
      <c r="O41" s="0" t="n">
        <v>179</v>
      </c>
      <c r="P41" s="4" t="n">
        <f aca="false">O41/N41</f>
        <v>0.508522727272727</v>
      </c>
      <c r="Q41" s="0" t="n">
        <v>363</v>
      </c>
      <c r="R41" s="0" t="n">
        <v>242</v>
      </c>
      <c r="S41" s="4" t="n">
        <f aca="false">R41/Q41</f>
        <v>0.666666666666667</v>
      </c>
      <c r="T41" s="0" t="n">
        <v>111</v>
      </c>
      <c r="U41" s="0" t="n">
        <v>88</v>
      </c>
      <c r="V41" s="4" t="n">
        <f aca="false">U41/T41</f>
        <v>0.792792792792793</v>
      </c>
      <c r="W41" s="0" t="n">
        <v>558</v>
      </c>
      <c r="X41" s="0" t="n">
        <v>546</v>
      </c>
      <c r="Y41" s="4" t="n">
        <f aca="false">X41/W41</f>
        <v>0.978494623655914</v>
      </c>
      <c r="Z41" s="0" t="n">
        <v>15</v>
      </c>
      <c r="AA41" s="0" t="n">
        <v>13</v>
      </c>
      <c r="AB41" s="4" t="n">
        <f aca="false">AA41/Z41</f>
        <v>0.866666666666667</v>
      </c>
      <c r="AC41" s="0" t="n">
        <v>173</v>
      </c>
      <c r="AD41" s="0" t="n">
        <v>167</v>
      </c>
      <c r="AE41" s="4" t="n">
        <f aca="false">AD41/AC41</f>
        <v>0.965317919075145</v>
      </c>
      <c r="AF41" s="0" t="n">
        <v>83</v>
      </c>
      <c r="AG41" s="0" t="n">
        <v>6</v>
      </c>
      <c r="AH41" s="4" t="n">
        <f aca="false">AG41/AF41</f>
        <v>0.072289156626506</v>
      </c>
      <c r="AI41" s="0" t="n">
        <v>600</v>
      </c>
      <c r="AJ41" s="0" t="n">
        <v>503</v>
      </c>
      <c r="AK41" s="4" t="n">
        <f aca="false">AJ41/AI41</f>
        <v>0.838333333333333</v>
      </c>
      <c r="AL41" s="0" t="n">
        <v>5</v>
      </c>
      <c r="AM41" s="0" t="n">
        <v>5</v>
      </c>
      <c r="AN41" s="4" t="n">
        <f aca="false">AM41/AL41</f>
        <v>1</v>
      </c>
      <c r="AO41" s="0" t="n">
        <v>25</v>
      </c>
      <c r="AP41" s="0" t="n">
        <v>19</v>
      </c>
      <c r="AQ41" s="4" t="n">
        <f aca="false">AP41/AO41</f>
        <v>0.76</v>
      </c>
    </row>
    <row r="42" customFormat="false" ht="12.75" hidden="false" customHeight="false" outlineLevel="0" collapsed="false">
      <c r="A42" s="0" t="s">
        <v>292</v>
      </c>
      <c r="B42" s="0" t="n">
        <v>478</v>
      </c>
      <c r="C42" s="0" t="n">
        <v>1217</v>
      </c>
      <c r="D42" s="0" t="n">
        <v>115</v>
      </c>
      <c r="E42" s="0" t="n">
        <v>482</v>
      </c>
      <c r="F42" s="0" t="s">
        <v>291</v>
      </c>
      <c r="G42" s="0" t="n">
        <f aca="false">(E42-D42)+1</f>
        <v>368</v>
      </c>
      <c r="H42" s="0" t="n">
        <v>2966</v>
      </c>
      <c r="I42" s="0" t="n">
        <v>2436</v>
      </c>
      <c r="J42" s="4" t="n">
        <f aca="false">I42/H42</f>
        <v>0.821308159136885</v>
      </c>
      <c r="K42" s="0" t="n">
        <v>1362</v>
      </c>
      <c r="L42" s="0" t="n">
        <v>1177</v>
      </c>
      <c r="M42" s="4" t="n">
        <f aca="false">L42/K42</f>
        <v>0.86417033773862</v>
      </c>
      <c r="N42" s="0" t="n">
        <v>352</v>
      </c>
      <c r="O42" s="0" t="n">
        <v>179</v>
      </c>
      <c r="P42" s="4" t="n">
        <f aca="false">O42/N42</f>
        <v>0.508522727272727</v>
      </c>
      <c r="Q42" s="0" t="n">
        <v>363</v>
      </c>
      <c r="R42" s="0" t="n">
        <v>235</v>
      </c>
      <c r="S42" s="4" t="n">
        <f aca="false">R42/Q42</f>
        <v>0.647382920110193</v>
      </c>
      <c r="T42" s="0" t="n">
        <v>111</v>
      </c>
      <c r="U42" s="0" t="n">
        <v>88</v>
      </c>
      <c r="V42" s="4" t="n">
        <f aca="false">U42/T42</f>
        <v>0.792792792792793</v>
      </c>
      <c r="W42" s="0" t="n">
        <v>558</v>
      </c>
      <c r="X42" s="0" t="n">
        <v>546</v>
      </c>
      <c r="Y42" s="4" t="n">
        <f aca="false">X42/W42</f>
        <v>0.978494623655914</v>
      </c>
      <c r="Z42" s="0" t="n">
        <v>15</v>
      </c>
      <c r="AA42" s="0" t="n">
        <v>13</v>
      </c>
      <c r="AB42" s="4" t="n">
        <f aca="false">AA42/Z42</f>
        <v>0.866666666666667</v>
      </c>
      <c r="AC42" s="0" t="n">
        <v>173</v>
      </c>
      <c r="AD42" s="0" t="n">
        <v>166</v>
      </c>
      <c r="AE42" s="4" t="n">
        <f aca="false">AD42/AC42</f>
        <v>0.959537572254335</v>
      </c>
      <c r="AF42" s="0" t="n">
        <v>83</v>
      </c>
      <c r="AG42" s="0" t="n">
        <v>6</v>
      </c>
      <c r="AH42" s="4" t="n">
        <f aca="false">AG42/AF42</f>
        <v>0.072289156626506</v>
      </c>
      <c r="AI42" s="0" t="n">
        <v>600</v>
      </c>
      <c r="AJ42" s="0" t="n">
        <v>502</v>
      </c>
      <c r="AK42" s="4" t="n">
        <f aca="false">AJ42/AI42</f>
        <v>0.836666666666667</v>
      </c>
      <c r="AL42" s="0" t="n">
        <v>5</v>
      </c>
      <c r="AM42" s="0" t="n">
        <v>5</v>
      </c>
      <c r="AN42" s="4" t="n">
        <f aca="false">AM42/AL42</f>
        <v>1</v>
      </c>
      <c r="AO42" s="0" t="n">
        <v>25</v>
      </c>
      <c r="AP42" s="0" t="n">
        <v>18</v>
      </c>
      <c r="AQ42" s="4" t="n">
        <f aca="false">AP42/AO42</f>
        <v>0.72</v>
      </c>
    </row>
    <row r="43" customFormat="false" ht="12.75" hidden="false" customHeight="false" outlineLevel="0" collapsed="false">
      <c r="A43" s="0" t="s">
        <v>293</v>
      </c>
      <c r="B43" s="0" t="n">
        <v>481</v>
      </c>
      <c r="C43" s="0" t="n">
        <v>1211</v>
      </c>
      <c r="D43" s="0" t="n">
        <v>118</v>
      </c>
      <c r="E43" s="0" t="n">
        <v>476</v>
      </c>
      <c r="F43" s="0" t="s">
        <v>294</v>
      </c>
      <c r="G43" s="0" t="n">
        <f aca="false">(E43-D43)+1</f>
        <v>359</v>
      </c>
      <c r="H43" s="0" t="n">
        <v>6337</v>
      </c>
      <c r="I43" s="0" t="n">
        <v>744</v>
      </c>
      <c r="J43" s="4" t="n">
        <f aca="false">I43/H43</f>
        <v>0.117405712482247</v>
      </c>
      <c r="K43" s="0" t="n">
        <v>2838</v>
      </c>
      <c r="L43" s="0" t="n">
        <v>436</v>
      </c>
      <c r="M43" s="4" t="n">
        <f aca="false">L43/K43</f>
        <v>0.153629316420014</v>
      </c>
      <c r="N43" s="0" t="n">
        <v>973</v>
      </c>
      <c r="O43" s="0" t="n">
        <v>102</v>
      </c>
      <c r="P43" s="4" t="n">
        <f aca="false">O43/N43</f>
        <v>0.104830421377184</v>
      </c>
      <c r="Q43" s="0" t="n">
        <v>975</v>
      </c>
      <c r="R43" s="0" t="n">
        <v>67</v>
      </c>
      <c r="S43" s="4" t="n">
        <f aca="false">R43/Q43</f>
        <v>0.0687179487179487</v>
      </c>
      <c r="T43" s="0" t="n">
        <v>602</v>
      </c>
      <c r="U43" s="0" t="n">
        <v>105</v>
      </c>
      <c r="V43" s="4" t="n">
        <f aca="false">U43/T43</f>
        <v>0.174418604651163</v>
      </c>
      <c r="W43" s="0" t="n">
        <v>565</v>
      </c>
      <c r="X43" s="0" t="n">
        <v>3</v>
      </c>
      <c r="Y43" s="4" t="n">
        <f aca="false">X43/W43</f>
        <v>0.00530973451327434</v>
      </c>
      <c r="Z43" s="0" t="n">
        <v>34</v>
      </c>
      <c r="AA43" s="0" t="n">
        <v>16</v>
      </c>
      <c r="AB43" s="4" t="n">
        <f aca="false">AA43/Z43</f>
        <v>0.470588235294118</v>
      </c>
      <c r="AC43" s="0" t="n">
        <v>232</v>
      </c>
      <c r="AD43" s="0" t="n">
        <v>15</v>
      </c>
      <c r="AE43" s="4" t="n">
        <f aca="false">AD43/AC43</f>
        <v>0.0646551724137931</v>
      </c>
      <c r="AF43" s="0" t="n">
        <v>230</v>
      </c>
      <c r="AG43" s="0" t="n">
        <v>3</v>
      </c>
      <c r="AH43" s="4" t="n">
        <f aca="false">AG43/AF43</f>
        <v>0.0130434782608696</v>
      </c>
      <c r="AI43" s="0" t="n">
        <v>1620</v>
      </c>
      <c r="AJ43" s="0" t="n">
        <v>124</v>
      </c>
      <c r="AK43" s="4" t="n">
        <f aca="false">AJ43/AI43</f>
        <v>0.0765432098765432</v>
      </c>
      <c r="AL43" s="0" t="n">
        <v>981</v>
      </c>
      <c r="AM43" s="0" t="n">
        <v>170</v>
      </c>
      <c r="AN43" s="4" t="n">
        <f aca="false">AM43/AL43</f>
        <v>0.17329255861366</v>
      </c>
      <c r="AO43" s="0" t="n">
        <v>618</v>
      </c>
      <c r="AP43" s="0" t="n">
        <v>138</v>
      </c>
      <c r="AQ43" s="4" t="n">
        <f aca="false">AP43/AO43</f>
        <v>0.223300970873786</v>
      </c>
    </row>
    <row r="44" customFormat="false" ht="12.75" hidden="false" customHeight="false" outlineLevel="0" collapsed="false">
      <c r="A44" s="0" t="s">
        <v>295</v>
      </c>
      <c r="B44" s="0" t="n">
        <v>904</v>
      </c>
      <c r="C44" s="0" t="n">
        <v>1226</v>
      </c>
      <c r="D44" s="0" t="n">
        <v>277</v>
      </c>
      <c r="E44" s="0" t="n">
        <v>491</v>
      </c>
      <c r="F44" s="0" t="s">
        <v>296</v>
      </c>
      <c r="G44" s="0" t="n">
        <f aca="false">(E44-D44)+1</f>
        <v>215</v>
      </c>
      <c r="H44" s="0" t="n">
        <v>2805</v>
      </c>
      <c r="I44" s="0" t="n">
        <v>1275</v>
      </c>
      <c r="J44" s="4" t="n">
        <f aca="false">I44/H44</f>
        <v>0.454545454545455</v>
      </c>
      <c r="K44" s="0" t="n">
        <v>1720</v>
      </c>
      <c r="L44" s="0" t="n">
        <v>1091</v>
      </c>
      <c r="M44" s="4" t="n">
        <f aca="false">L44/K44</f>
        <v>0.634302325581395</v>
      </c>
      <c r="N44" s="0" t="n">
        <v>187</v>
      </c>
      <c r="O44" s="0" t="n">
        <v>12</v>
      </c>
      <c r="P44" s="4" t="n">
        <f aca="false">O44/N44</f>
        <v>0.0641711229946524</v>
      </c>
      <c r="Q44" s="0" t="n">
        <v>155</v>
      </c>
      <c r="R44" s="0" t="n">
        <v>48</v>
      </c>
      <c r="S44" s="4" t="n">
        <f aca="false">R44/Q44</f>
        <v>0.309677419354839</v>
      </c>
      <c r="T44" s="0" t="n">
        <v>118</v>
      </c>
      <c r="U44" s="0" t="n">
        <v>78</v>
      </c>
      <c r="V44" s="4" t="n">
        <f aca="false">U44/T44</f>
        <v>0.661016949152542</v>
      </c>
      <c r="W44" s="0" t="n">
        <v>558</v>
      </c>
      <c r="X44" s="0" t="n">
        <v>18</v>
      </c>
      <c r="Y44" s="4" t="n">
        <f aca="false">X44/W44</f>
        <v>0.032258064516129</v>
      </c>
      <c r="Z44" s="0" t="n">
        <v>10</v>
      </c>
      <c r="AA44" s="0" t="n">
        <v>3</v>
      </c>
      <c r="AB44" s="4" t="n">
        <f aca="false">AA44/Z44</f>
        <v>0.3</v>
      </c>
      <c r="AC44" s="0" t="n">
        <v>36</v>
      </c>
      <c r="AD44" s="0" t="n">
        <v>12</v>
      </c>
      <c r="AE44" s="4" t="n">
        <f aca="false">AD44/AC44</f>
        <v>0.333333333333333</v>
      </c>
      <c r="AF44" s="0" t="n">
        <v>76</v>
      </c>
      <c r="AG44" s="0" t="n">
        <v>0</v>
      </c>
      <c r="AH44" s="4" t="n">
        <f aca="false">AG44/AF44</f>
        <v>0</v>
      </c>
      <c r="AI44" s="0" t="n">
        <v>714</v>
      </c>
      <c r="AJ44" s="0" t="n">
        <v>528</v>
      </c>
      <c r="AK44" s="4" t="n">
        <f aca="false">AJ44/AI44</f>
        <v>0.739495798319328</v>
      </c>
      <c r="AL44" s="0" t="n">
        <v>1</v>
      </c>
      <c r="AM44" s="0" t="n">
        <v>1</v>
      </c>
      <c r="AN44" s="4" t="n">
        <f aca="false">AM44/AL44</f>
        <v>1</v>
      </c>
      <c r="AO44" s="0" t="n">
        <v>25</v>
      </c>
      <c r="AP44" s="0" t="n">
        <v>0</v>
      </c>
      <c r="AQ44" s="4" t="n">
        <f aca="false">AP44/AO44</f>
        <v>0</v>
      </c>
    </row>
  </sheetData>
  <mergeCells count="12"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  <mergeCell ref="AL1:AN1"/>
    <mergeCell ref="AO1:AQ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1" activePane="bottomLeft" state="split"/>
      <selection pane="topLeft" activeCell="A1" activeCellId="0" sqref="A1"/>
      <selection pane="bottomLeft" activeCell="AM1" activeCellId="0" sqref="AM1:AO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6.84"/>
    <col collapsed="false" customWidth="true" hidden="false" outlineLevel="0" max="32" min="2" style="0" width="7.14"/>
    <col collapsed="false" customWidth="true" hidden="false" outlineLevel="0" max="41" min="33" style="0" width="7.28"/>
  </cols>
  <sheetData>
    <row r="1" customFormat="false" ht="12.75" hidden="false" customHeight="false" outlineLevel="0" collapsed="false">
      <c r="B1" s="1" t="s">
        <v>4</v>
      </c>
      <c r="C1" s="1"/>
      <c r="D1" s="1"/>
      <c r="E1" s="1"/>
      <c r="F1" s="1"/>
      <c r="G1" s="1"/>
      <c r="H1" s="1"/>
      <c r="I1" s="1" t="s">
        <v>297</v>
      </c>
      <c r="J1" s="1"/>
      <c r="K1" s="1"/>
      <c r="L1" s="1" t="s">
        <v>298</v>
      </c>
      <c r="M1" s="1"/>
      <c r="N1" s="1"/>
      <c r="O1" s="1" t="s">
        <v>7</v>
      </c>
      <c r="P1" s="1"/>
      <c r="Q1" s="1"/>
      <c r="R1" s="1" t="s">
        <v>8</v>
      </c>
      <c r="S1" s="1"/>
      <c r="T1" s="1"/>
      <c r="U1" s="1" t="s">
        <v>299</v>
      </c>
      <c r="V1" s="1"/>
      <c r="W1" s="1"/>
      <c r="X1" s="1" t="s">
        <v>300</v>
      </c>
      <c r="Y1" s="1"/>
      <c r="Z1" s="1"/>
      <c r="AA1" s="1" t="s">
        <v>301</v>
      </c>
      <c r="AB1" s="1"/>
      <c r="AC1" s="1"/>
      <c r="AD1" s="1" t="s">
        <v>12</v>
      </c>
      <c r="AE1" s="1"/>
      <c r="AF1" s="1"/>
      <c r="AG1" s="1" t="s">
        <v>13</v>
      </c>
      <c r="AH1" s="1"/>
      <c r="AI1" s="1"/>
      <c r="AJ1" s="1" t="s">
        <v>14</v>
      </c>
      <c r="AK1" s="1"/>
      <c r="AL1" s="1"/>
      <c r="AM1" s="1" t="s">
        <v>15</v>
      </c>
      <c r="AN1" s="1"/>
      <c r="AO1" s="1"/>
    </row>
    <row r="2" customFormat="false" ht="12.75" hidden="false" customHeight="false" outlineLevel="0" collapsed="false">
      <c r="A2" s="0" t="s">
        <v>302</v>
      </c>
      <c r="B2" s="0" t="n">
        <v>0</v>
      </c>
      <c r="C2" s="0" t="n">
        <v>1</v>
      </c>
      <c r="D2" s="0" t="n">
        <v>2</v>
      </c>
      <c r="E2" s="0" t="s">
        <v>23</v>
      </c>
      <c r="F2" s="0" t="n">
        <v>0</v>
      </c>
      <c r="G2" s="0" t="n">
        <v>1</v>
      </c>
      <c r="H2" s="0" t="n">
        <v>2</v>
      </c>
      <c r="I2" s="0" t="s">
        <v>24</v>
      </c>
      <c r="J2" s="0" t="s">
        <v>23</v>
      </c>
      <c r="K2" s="0" t="s">
        <v>28</v>
      </c>
      <c r="L2" s="0" t="s">
        <v>24</v>
      </c>
      <c r="M2" s="0" t="s">
        <v>23</v>
      </c>
      <c r="N2" s="0" t="s">
        <v>28</v>
      </c>
      <c r="O2" s="9" t="s">
        <v>303</v>
      </c>
      <c r="P2" s="0" t="s">
        <v>304</v>
      </c>
      <c r="Q2" s="9" t="s">
        <v>305</v>
      </c>
      <c r="R2" s="0" t="s">
        <v>306</v>
      </c>
      <c r="S2" s="0" t="s">
        <v>23</v>
      </c>
      <c r="T2" s="0" t="s">
        <v>307</v>
      </c>
      <c r="U2" s="0" t="s">
        <v>308</v>
      </c>
      <c r="V2" s="0" t="s">
        <v>23</v>
      </c>
      <c r="W2" s="9" t="s">
        <v>309</v>
      </c>
      <c r="X2" s="0" t="s">
        <v>310</v>
      </c>
      <c r="Y2" s="0" t="s">
        <v>304</v>
      </c>
      <c r="Z2" s="0" t="s">
        <v>311</v>
      </c>
      <c r="AA2" s="0" t="s">
        <v>312</v>
      </c>
      <c r="AB2" s="0" t="s">
        <v>304</v>
      </c>
      <c r="AC2" s="0" t="s">
        <v>313</v>
      </c>
      <c r="AD2" s="0" t="s">
        <v>314</v>
      </c>
      <c r="AE2" s="0" t="s">
        <v>304</v>
      </c>
      <c r="AF2" s="0" t="s">
        <v>315</v>
      </c>
      <c r="AG2" s="0" t="s">
        <v>316</v>
      </c>
      <c r="AH2" s="0" t="s">
        <v>23</v>
      </c>
      <c r="AI2" s="0" t="s">
        <v>317</v>
      </c>
      <c r="AJ2" s="10" t="s">
        <v>318</v>
      </c>
      <c r="AK2" s="0" t="s">
        <v>23</v>
      </c>
      <c r="AL2" s="0" t="s">
        <v>319</v>
      </c>
      <c r="AM2" s="11" t="s">
        <v>320</v>
      </c>
      <c r="AN2" s="0" t="s">
        <v>23</v>
      </c>
      <c r="AO2" s="0" t="s">
        <v>321</v>
      </c>
    </row>
    <row r="3" customFormat="false" ht="12.75" hidden="false" customHeight="false" outlineLevel="0" collapsed="false">
      <c r="A3" s="0" t="s">
        <v>322</v>
      </c>
      <c r="B3" s="0" t="n">
        <v>387</v>
      </c>
      <c r="C3" s="0" t="n">
        <v>401</v>
      </c>
      <c r="D3" s="0" t="n">
        <v>428</v>
      </c>
      <c r="E3" s="0" t="n">
        <v>417</v>
      </c>
      <c r="F3" s="4" t="n">
        <f aca="false">B3/E3</f>
        <v>0.928057553956835</v>
      </c>
      <c r="G3" s="4" t="n">
        <f aca="false">C3/E3</f>
        <v>0.961630695443645</v>
      </c>
      <c r="H3" s="4" t="n">
        <f aca="false">D3/E3</f>
        <v>1.02637889688249</v>
      </c>
      <c r="I3" s="0" t="n">
        <v>170</v>
      </c>
      <c r="J3" s="0" t="n">
        <v>191</v>
      </c>
      <c r="K3" s="4" t="n">
        <f aca="false">I3/J3</f>
        <v>0.890052356020943</v>
      </c>
      <c r="L3" s="0" t="n">
        <v>51</v>
      </c>
      <c r="M3" s="0" t="n">
        <v>51</v>
      </c>
      <c r="N3" s="4" t="n">
        <f aca="false">L3/M3</f>
        <v>1</v>
      </c>
      <c r="O3" s="0" t="n">
        <v>88</v>
      </c>
      <c r="P3" s="0" t="n">
        <v>88</v>
      </c>
      <c r="Q3" s="4" t="n">
        <f aca="false">O3/P3</f>
        <v>1</v>
      </c>
      <c r="R3" s="0" t="n">
        <v>27</v>
      </c>
      <c r="S3" s="0" t="n">
        <v>27</v>
      </c>
      <c r="T3" s="4" t="n">
        <f aca="false">R3/S3</f>
        <v>1</v>
      </c>
      <c r="U3" s="0" t="n">
        <v>13</v>
      </c>
      <c r="V3" s="0" t="n">
        <v>13</v>
      </c>
      <c r="W3" s="4" t="n">
        <f aca="false">U3/V3</f>
        <v>1</v>
      </c>
      <c r="X3" s="0" t="n">
        <v>10</v>
      </c>
      <c r="Y3" s="0" t="n">
        <v>11</v>
      </c>
      <c r="Z3" s="4" t="n">
        <f aca="false">X3/Y3</f>
        <v>0.909090909090909</v>
      </c>
      <c r="AA3" s="0" t="n">
        <v>10</v>
      </c>
      <c r="AB3" s="0" t="n">
        <v>12</v>
      </c>
      <c r="AC3" s="4" t="n">
        <f aca="false">AA3/AB3</f>
        <v>0.833333333333333</v>
      </c>
      <c r="AD3" s="0" t="n">
        <v>70</v>
      </c>
      <c r="AE3" s="0" t="n">
        <v>92</v>
      </c>
      <c r="AF3" s="4" t="n">
        <f aca="false">AD3/AE3</f>
        <v>0.760869565217391</v>
      </c>
      <c r="AG3" s="0" t="n">
        <v>14</v>
      </c>
      <c r="AH3" s="0" t="n">
        <v>18</v>
      </c>
      <c r="AI3" s="4" t="n">
        <f aca="false">AG3/AH3</f>
        <v>0.777777777777778</v>
      </c>
      <c r="AJ3" s="10" t="n">
        <v>1</v>
      </c>
      <c r="AK3" s="0" t="n">
        <v>1</v>
      </c>
      <c r="AL3" s="4" t="n">
        <f aca="false">AJ3/AK3</f>
        <v>1</v>
      </c>
      <c r="AM3" s="0" t="n">
        <v>9</v>
      </c>
      <c r="AN3" s="0" t="n">
        <v>9</v>
      </c>
      <c r="AO3" s="4" t="n">
        <f aca="false">AM3/AN3</f>
        <v>1</v>
      </c>
      <c r="AR3" s="12"/>
      <c r="AS3" s="13"/>
    </row>
    <row r="4" customFormat="false" ht="12.75" hidden="false" customHeight="false" outlineLevel="0" collapsed="false">
      <c r="A4" s="0" t="s">
        <v>323</v>
      </c>
      <c r="B4" s="0" t="n">
        <v>387</v>
      </c>
      <c r="C4" s="0" t="n">
        <v>401</v>
      </c>
      <c r="D4" s="0" t="n">
        <v>402</v>
      </c>
      <c r="E4" s="0" t="n">
        <v>417</v>
      </c>
      <c r="F4" s="4" t="n">
        <f aca="false">B4/E4</f>
        <v>0.928057553956835</v>
      </c>
      <c r="G4" s="4" t="n">
        <f aca="false">C4/E4</f>
        <v>0.961630695443645</v>
      </c>
      <c r="H4" s="4" t="n">
        <f aca="false">D4/E4</f>
        <v>0.964028776978417</v>
      </c>
      <c r="I4" s="0" t="n">
        <v>170</v>
      </c>
      <c r="J4" s="0" t="n">
        <v>191</v>
      </c>
      <c r="K4" s="4" t="n">
        <f aca="false">I4/J4</f>
        <v>0.890052356020943</v>
      </c>
      <c r="L4" s="0" t="n">
        <v>51</v>
      </c>
      <c r="M4" s="0" t="n">
        <v>51</v>
      </c>
      <c r="N4" s="4" t="n">
        <f aca="false">L4/M4</f>
        <v>1</v>
      </c>
      <c r="O4" s="0" t="n">
        <v>88</v>
      </c>
      <c r="P4" s="0" t="n">
        <v>88</v>
      </c>
      <c r="Q4" s="4" t="n">
        <f aca="false">O4/P4</f>
        <v>1</v>
      </c>
      <c r="R4" s="0" t="n">
        <v>27</v>
      </c>
      <c r="S4" s="0" t="n">
        <v>27</v>
      </c>
      <c r="T4" s="4" t="n">
        <f aca="false">R4/S4</f>
        <v>1</v>
      </c>
      <c r="U4" s="0" t="n">
        <v>13</v>
      </c>
      <c r="V4" s="0" t="n">
        <v>13</v>
      </c>
      <c r="W4" s="4" t="n">
        <f aca="false">U4/V4</f>
        <v>1</v>
      </c>
      <c r="X4" s="0" t="n">
        <v>10</v>
      </c>
      <c r="Y4" s="0" t="n">
        <v>11</v>
      </c>
      <c r="Z4" s="4" t="n">
        <f aca="false">X4/Y4</f>
        <v>0.909090909090909</v>
      </c>
      <c r="AA4" s="0" t="n">
        <v>12</v>
      </c>
      <c r="AB4" s="0" t="n">
        <v>12</v>
      </c>
      <c r="AC4" s="4" t="n">
        <f aca="false">AA4/AB4</f>
        <v>1</v>
      </c>
      <c r="AD4" s="0" t="n">
        <v>73</v>
      </c>
      <c r="AE4" s="0" t="n">
        <v>92</v>
      </c>
      <c r="AF4" s="4" t="n">
        <f aca="false">AD4/AE4</f>
        <v>0.793478260869565</v>
      </c>
      <c r="AG4" s="0" t="n">
        <v>14</v>
      </c>
      <c r="AH4" s="0" t="n">
        <v>18</v>
      </c>
      <c r="AI4" s="4" t="n">
        <f aca="false">AG4/AH4</f>
        <v>0.777777777777778</v>
      </c>
      <c r="AJ4" s="10" t="n">
        <v>1</v>
      </c>
      <c r="AK4" s="0" t="n">
        <v>1</v>
      </c>
      <c r="AL4" s="4" t="n">
        <f aca="false">AJ4/AK4</f>
        <v>1</v>
      </c>
      <c r="AM4" s="0" t="n">
        <v>9</v>
      </c>
      <c r="AN4" s="0" t="n">
        <v>9</v>
      </c>
      <c r="AO4" s="4" t="n">
        <f aca="false">AM4/AN4</f>
        <v>1</v>
      </c>
      <c r="AR4" s="12"/>
      <c r="AS4" s="13"/>
    </row>
    <row r="5" customFormat="false" ht="12.75" hidden="false" customHeight="false" outlineLevel="0" collapsed="false">
      <c r="A5" s="0" t="s">
        <v>324</v>
      </c>
      <c r="B5" s="0" t="n">
        <v>392</v>
      </c>
      <c r="C5" s="0" t="n">
        <v>401</v>
      </c>
      <c r="D5" s="0" t="n">
        <v>402</v>
      </c>
      <c r="E5" s="0" t="n">
        <v>417</v>
      </c>
      <c r="F5" s="4" t="n">
        <f aca="false">B5/E5</f>
        <v>0.940047961630696</v>
      </c>
      <c r="G5" s="4" t="n">
        <f aca="false">C5/E5</f>
        <v>0.961630695443645</v>
      </c>
      <c r="H5" s="4" t="n">
        <f aca="false">D5/E5</f>
        <v>0.964028776978417</v>
      </c>
      <c r="I5" s="0" t="n">
        <v>170</v>
      </c>
      <c r="J5" s="0" t="n">
        <v>191</v>
      </c>
      <c r="K5" s="4" t="n">
        <f aca="false">I5/J5</f>
        <v>0.890052356020943</v>
      </c>
      <c r="L5" s="0" t="n">
        <v>51</v>
      </c>
      <c r="M5" s="0" t="n">
        <v>51</v>
      </c>
      <c r="N5" s="4" t="n">
        <f aca="false">L5/M5</f>
        <v>1</v>
      </c>
      <c r="O5" s="0" t="n">
        <v>88</v>
      </c>
      <c r="P5" s="0" t="n">
        <v>88</v>
      </c>
      <c r="Q5" s="4" t="n">
        <f aca="false">O5/P5</f>
        <v>1</v>
      </c>
      <c r="R5" s="0" t="n">
        <v>27</v>
      </c>
      <c r="S5" s="0" t="n">
        <v>27</v>
      </c>
      <c r="T5" s="4" t="n">
        <f aca="false">R5/S5</f>
        <v>1</v>
      </c>
      <c r="U5" s="0" t="n">
        <v>13</v>
      </c>
      <c r="V5" s="0" t="n">
        <v>13</v>
      </c>
      <c r="W5" s="4" t="n">
        <f aca="false">U5/V5</f>
        <v>1</v>
      </c>
      <c r="X5" s="0" t="n">
        <v>10</v>
      </c>
      <c r="Y5" s="0" t="n">
        <v>11</v>
      </c>
      <c r="Z5" s="4" t="n">
        <f aca="false">X5/Y5</f>
        <v>0.909090909090909</v>
      </c>
      <c r="AA5" s="0" t="n">
        <v>10</v>
      </c>
      <c r="AB5" s="0" t="n">
        <v>12</v>
      </c>
      <c r="AC5" s="4" t="n">
        <f aca="false">AA5/AB5</f>
        <v>0.833333333333333</v>
      </c>
      <c r="AD5" s="0" t="n">
        <v>70</v>
      </c>
      <c r="AE5" s="0" t="n">
        <v>92</v>
      </c>
      <c r="AF5" s="4" t="n">
        <f aca="false">AD5/AE5</f>
        <v>0.760869565217391</v>
      </c>
      <c r="AG5" s="0" t="n">
        <v>14</v>
      </c>
      <c r="AH5" s="0" t="n">
        <v>18</v>
      </c>
      <c r="AI5" s="4" t="n">
        <f aca="false">AG5/AH5</f>
        <v>0.777777777777778</v>
      </c>
      <c r="AJ5" s="10" t="n">
        <v>1</v>
      </c>
      <c r="AK5" s="0" t="n">
        <v>1</v>
      </c>
      <c r="AL5" s="4" t="n">
        <f aca="false">AJ5/AK5</f>
        <v>1</v>
      </c>
      <c r="AM5" s="0" t="n">
        <v>9</v>
      </c>
      <c r="AN5" s="0" t="n">
        <v>9</v>
      </c>
      <c r="AO5" s="4" t="n">
        <f aca="false">AM5/AN5</f>
        <v>1</v>
      </c>
      <c r="AR5" s="12"/>
      <c r="AS5" s="13"/>
    </row>
    <row r="6" customFormat="false" ht="12.75" hidden="false" customHeight="false" outlineLevel="0" collapsed="false">
      <c r="A6" s="0" t="s">
        <v>325</v>
      </c>
      <c r="B6" s="0" t="n">
        <v>385</v>
      </c>
      <c r="C6" s="0" t="n">
        <v>397</v>
      </c>
      <c r="D6" s="0" t="n">
        <v>398</v>
      </c>
      <c r="E6" s="0" t="n">
        <v>417</v>
      </c>
      <c r="F6" s="4" t="n">
        <f aca="false">B6/E6</f>
        <v>0.92326139088729</v>
      </c>
      <c r="G6" s="4" t="n">
        <f aca="false">C6/E6</f>
        <v>0.952038369304556</v>
      </c>
      <c r="H6" s="4" t="n">
        <f aca="false">D6/E6</f>
        <v>0.954436450839329</v>
      </c>
      <c r="I6" s="0" t="n">
        <v>167</v>
      </c>
      <c r="J6" s="0" t="n">
        <v>191</v>
      </c>
      <c r="K6" s="4" t="n">
        <f aca="false">I6/J6</f>
        <v>0.87434554973822</v>
      </c>
      <c r="L6" s="0" t="n">
        <v>51</v>
      </c>
      <c r="M6" s="0" t="n">
        <v>51</v>
      </c>
      <c r="N6" s="4" t="n">
        <f aca="false">L6/M6</f>
        <v>1</v>
      </c>
      <c r="O6" s="0" t="n">
        <v>86</v>
      </c>
      <c r="P6" s="0" t="n">
        <v>88</v>
      </c>
      <c r="Q6" s="4" t="n">
        <f aca="false">O6/P6</f>
        <v>0.977272727272727</v>
      </c>
      <c r="R6" s="0" t="n">
        <v>26</v>
      </c>
      <c r="S6" s="0" t="n">
        <v>27</v>
      </c>
      <c r="T6" s="4" t="n">
        <f aca="false">R6/S6</f>
        <v>0.962962962962963</v>
      </c>
      <c r="U6" s="0" t="n">
        <v>13</v>
      </c>
      <c r="V6" s="0" t="n">
        <v>13</v>
      </c>
      <c r="W6" s="4" t="n">
        <f aca="false">U6/V6</f>
        <v>1</v>
      </c>
      <c r="X6" s="0" t="n">
        <v>10</v>
      </c>
      <c r="Y6" s="0" t="n">
        <v>11</v>
      </c>
      <c r="Z6" s="4" t="n">
        <f aca="false">X6/Y6</f>
        <v>0.909090909090909</v>
      </c>
      <c r="AA6" s="0" t="n">
        <v>12</v>
      </c>
      <c r="AB6" s="0" t="n">
        <v>12</v>
      </c>
      <c r="AC6" s="4" t="n">
        <f aca="false">AA6/AB6</f>
        <v>1</v>
      </c>
      <c r="AD6" s="0" t="n">
        <v>72</v>
      </c>
      <c r="AE6" s="0" t="n">
        <v>92</v>
      </c>
      <c r="AF6" s="4" t="n">
        <f aca="false">AD6/AE6</f>
        <v>0.782608695652174</v>
      </c>
      <c r="AG6" s="0" t="n">
        <v>13</v>
      </c>
      <c r="AH6" s="0" t="n">
        <v>18</v>
      </c>
      <c r="AI6" s="4" t="n">
        <f aca="false">AG6/AH6</f>
        <v>0.722222222222222</v>
      </c>
      <c r="AJ6" s="10" t="n">
        <v>1</v>
      </c>
      <c r="AK6" s="0" t="n">
        <v>1</v>
      </c>
      <c r="AL6" s="4" t="n">
        <f aca="false">AJ6/AK6</f>
        <v>1</v>
      </c>
      <c r="AM6" s="0" t="n">
        <v>9</v>
      </c>
      <c r="AN6" s="0" t="n">
        <v>9</v>
      </c>
      <c r="AO6" s="4" t="n">
        <f aca="false">AM6/AN6</f>
        <v>1</v>
      </c>
      <c r="AR6" s="12"/>
      <c r="AS6" s="13"/>
    </row>
    <row r="7" customFormat="false" ht="12.75" hidden="false" customHeight="false" outlineLevel="0" collapsed="false">
      <c r="A7" s="0" t="s">
        <v>326</v>
      </c>
      <c r="B7" s="0" t="n">
        <v>3</v>
      </c>
      <c r="C7" s="0" t="n">
        <v>11</v>
      </c>
      <c r="D7" s="0" t="n">
        <v>42</v>
      </c>
      <c r="E7" s="0" t="n">
        <v>417</v>
      </c>
      <c r="F7" s="4" t="n">
        <f aca="false">B7/E7</f>
        <v>0.00719424460431655</v>
      </c>
      <c r="G7" s="4" t="n">
        <f aca="false">C7/E7</f>
        <v>0.026378896882494</v>
      </c>
      <c r="H7" s="4" t="n">
        <f aca="false">D7/E7</f>
        <v>0.100719424460432</v>
      </c>
      <c r="I7" s="0" t="n">
        <v>3</v>
      </c>
      <c r="J7" s="0" t="n">
        <v>191</v>
      </c>
      <c r="K7" s="4" t="n">
        <f aca="false">I7/J7</f>
        <v>0.0157068062827225</v>
      </c>
      <c r="L7" s="0" t="n">
        <v>0</v>
      </c>
      <c r="M7" s="0" t="n">
        <v>51</v>
      </c>
      <c r="N7" s="4" t="n">
        <f aca="false">L7/M7</f>
        <v>0</v>
      </c>
      <c r="O7" s="0" t="n">
        <v>0</v>
      </c>
      <c r="P7" s="0" t="n">
        <v>88</v>
      </c>
      <c r="Q7" s="4" t="n">
        <f aca="false">O7/P7</f>
        <v>0</v>
      </c>
      <c r="R7" s="0" t="n">
        <v>0</v>
      </c>
      <c r="S7" s="0" t="n">
        <v>27</v>
      </c>
      <c r="T7" s="4" t="n">
        <f aca="false">R7/S7</f>
        <v>0</v>
      </c>
      <c r="U7" s="0" t="n">
        <v>0</v>
      </c>
      <c r="V7" s="0" t="n">
        <v>13</v>
      </c>
      <c r="W7" s="4" t="n">
        <f aca="false">U7/V7</f>
        <v>0</v>
      </c>
      <c r="X7" s="0" t="n">
        <v>0</v>
      </c>
      <c r="Y7" s="0" t="n">
        <v>11</v>
      </c>
      <c r="Z7" s="4" t="n">
        <f aca="false">X7/Y7</f>
        <v>0</v>
      </c>
      <c r="AA7" s="0" t="n">
        <v>0</v>
      </c>
      <c r="AB7" s="0" t="n">
        <v>12</v>
      </c>
      <c r="AC7" s="4" t="n">
        <f aca="false">AA7/AB7</f>
        <v>0</v>
      </c>
      <c r="AD7" s="0" t="n">
        <v>0</v>
      </c>
      <c r="AE7" s="0" t="n">
        <v>92</v>
      </c>
      <c r="AF7" s="4" t="n">
        <f aca="false">AD7/AE7</f>
        <v>0</v>
      </c>
      <c r="AG7" s="0" t="n">
        <v>0</v>
      </c>
      <c r="AH7" s="0" t="n">
        <v>18</v>
      </c>
      <c r="AI7" s="4" t="n">
        <f aca="false">AG7/AH7</f>
        <v>0</v>
      </c>
      <c r="AJ7" s="10" t="n">
        <v>0</v>
      </c>
      <c r="AK7" s="0" t="n">
        <v>1</v>
      </c>
      <c r="AL7" s="4" t="n">
        <f aca="false">AJ7/AK7</f>
        <v>0</v>
      </c>
      <c r="AM7" s="0" t="n">
        <v>0</v>
      </c>
      <c r="AN7" s="0" t="n">
        <v>9</v>
      </c>
      <c r="AO7" s="4" t="n">
        <f aca="false">AM7/AN7</f>
        <v>0</v>
      </c>
      <c r="AR7" s="12"/>
      <c r="AS7" s="13"/>
    </row>
    <row r="8" customFormat="false" ht="12.75" hidden="false" customHeight="false" outlineLevel="0" collapsed="false">
      <c r="A8" s="0" t="s">
        <v>327</v>
      </c>
      <c r="B8" s="0" t="n">
        <v>232</v>
      </c>
      <c r="C8" s="0" t="n">
        <v>405</v>
      </c>
      <c r="D8" s="0" t="n">
        <v>415</v>
      </c>
      <c r="E8" s="0" t="n">
        <v>443</v>
      </c>
      <c r="F8" s="4" t="n">
        <f aca="false">B8/E8</f>
        <v>0.523702031602709</v>
      </c>
      <c r="G8" s="4" t="n">
        <f aca="false">C8/E8</f>
        <v>0.914221218961625</v>
      </c>
      <c r="H8" s="4" t="n">
        <f aca="false">D8/E8</f>
        <v>0.936794582392777</v>
      </c>
      <c r="I8" s="0" t="n">
        <v>142</v>
      </c>
      <c r="J8" s="0" t="n">
        <v>201</v>
      </c>
      <c r="K8" s="4" t="n">
        <f aca="false">I8/J8</f>
        <v>0.706467661691542</v>
      </c>
      <c r="L8" s="0" t="n">
        <v>51</v>
      </c>
      <c r="M8" s="0" t="n">
        <v>51</v>
      </c>
      <c r="N8" s="4" t="n">
        <f aca="false">L8/M8</f>
        <v>1</v>
      </c>
      <c r="O8" s="0" t="n">
        <v>4</v>
      </c>
      <c r="P8" s="0" t="n">
        <v>90</v>
      </c>
      <c r="Q8" s="4" t="n">
        <f aca="false">O8/P8</f>
        <v>0.0444444444444444</v>
      </c>
      <c r="R8" s="0" t="n">
        <v>12</v>
      </c>
      <c r="S8" s="0" t="n">
        <v>28</v>
      </c>
      <c r="T8" s="4" t="n">
        <f aca="false">R8/S8</f>
        <v>0.428571428571429</v>
      </c>
      <c r="U8" s="0" t="n">
        <v>13</v>
      </c>
      <c r="V8" s="0" t="n">
        <v>14</v>
      </c>
      <c r="W8" s="4" t="n">
        <f aca="false">U8/V8</f>
        <v>0.928571428571429</v>
      </c>
      <c r="X8" s="0" t="n">
        <v>10</v>
      </c>
      <c r="Y8" s="0" t="n">
        <v>11</v>
      </c>
      <c r="Z8" s="4" t="n">
        <f aca="false">X8/Y8</f>
        <v>0.909090909090909</v>
      </c>
      <c r="AA8" s="0" t="n">
        <v>3</v>
      </c>
      <c r="AB8" s="0" t="n">
        <v>24</v>
      </c>
      <c r="AC8" s="4" t="n">
        <f aca="false">AA8/AB8</f>
        <v>0.125</v>
      </c>
      <c r="AD8" s="0" t="n">
        <v>22</v>
      </c>
      <c r="AE8" s="0" t="n">
        <v>94</v>
      </c>
      <c r="AF8" s="4" t="n">
        <f aca="false">AD8/AE8</f>
        <v>0.234042553191489</v>
      </c>
      <c r="AG8" s="0" t="n">
        <v>13</v>
      </c>
      <c r="AH8" s="0" t="n">
        <v>30</v>
      </c>
      <c r="AI8" s="4" t="n">
        <f aca="false">AG8/AH8</f>
        <v>0.433333333333333</v>
      </c>
      <c r="AJ8" s="10" t="n">
        <v>1</v>
      </c>
      <c r="AK8" s="0" t="n">
        <v>1</v>
      </c>
      <c r="AL8" s="4" t="n">
        <f aca="false">AJ8/AK8</f>
        <v>1</v>
      </c>
      <c r="AM8" s="0" t="n">
        <v>7</v>
      </c>
      <c r="AN8" s="0" t="n">
        <v>9</v>
      </c>
      <c r="AO8" s="4" t="n">
        <f aca="false">AM8/AN8</f>
        <v>0.777777777777778</v>
      </c>
      <c r="AR8" s="12"/>
      <c r="AS8" s="13"/>
    </row>
    <row r="9" customFormat="false" ht="12.75" hidden="false" customHeight="false" outlineLevel="0" collapsed="false">
      <c r="A9" s="0" t="s">
        <v>328</v>
      </c>
      <c r="B9" s="0" t="n">
        <v>52</v>
      </c>
      <c r="C9" s="0" t="n">
        <v>69</v>
      </c>
      <c r="D9" s="0" t="n">
        <v>158</v>
      </c>
      <c r="E9" s="0" t="n">
        <v>506</v>
      </c>
      <c r="F9" s="4" t="n">
        <f aca="false">B9/E9</f>
        <v>0.102766798418972</v>
      </c>
      <c r="G9" s="4" t="n">
        <f aca="false">C9/E9</f>
        <v>0.136363636363636</v>
      </c>
      <c r="H9" s="4" t="n">
        <f aca="false">D9/E9</f>
        <v>0.312252964426877</v>
      </c>
      <c r="I9" s="0" t="n">
        <v>32</v>
      </c>
      <c r="J9" s="0" t="n">
        <v>242</v>
      </c>
      <c r="K9" s="4" t="n">
        <f aca="false">I9/J9</f>
        <v>0.132231404958678</v>
      </c>
      <c r="L9" s="0" t="n">
        <v>0</v>
      </c>
      <c r="M9" s="0" t="n">
        <v>51</v>
      </c>
      <c r="N9" s="4" t="n">
        <f aca="false">L9/M9</f>
        <v>0</v>
      </c>
      <c r="O9" s="0" t="n">
        <v>13</v>
      </c>
      <c r="P9" s="0" t="n">
        <v>104</v>
      </c>
      <c r="Q9" s="4" t="n">
        <f aca="false">O9/P9</f>
        <v>0.125</v>
      </c>
      <c r="R9" s="0" t="n">
        <v>0</v>
      </c>
      <c r="S9" s="0" t="n">
        <v>28</v>
      </c>
      <c r="T9" s="4" t="n">
        <f aca="false">R9/S9</f>
        <v>0</v>
      </c>
      <c r="U9" s="0" t="n">
        <v>0</v>
      </c>
      <c r="V9" s="0" t="n">
        <v>14</v>
      </c>
      <c r="W9" s="4" t="n">
        <f aca="false">U9/V9</f>
        <v>0</v>
      </c>
      <c r="X9" s="0" t="n">
        <v>0</v>
      </c>
      <c r="Y9" s="0" t="n">
        <v>12</v>
      </c>
      <c r="Z9" s="4" t="n">
        <f aca="false">X9/Y9</f>
        <v>0</v>
      </c>
      <c r="AA9" s="0" t="n">
        <v>7</v>
      </c>
      <c r="AB9" s="0" t="n">
        <v>31</v>
      </c>
      <c r="AC9" s="4" t="n">
        <f aca="false">AA9/AB9</f>
        <v>0.225806451612903</v>
      </c>
      <c r="AD9" s="0" t="n">
        <v>0</v>
      </c>
      <c r="AE9" s="0" t="n">
        <v>94</v>
      </c>
      <c r="AF9" s="4" t="n">
        <f aca="false">AD9/AE9</f>
        <v>0</v>
      </c>
      <c r="AG9" s="0" t="n">
        <v>0</v>
      </c>
      <c r="AH9" s="0" t="n">
        <v>30</v>
      </c>
      <c r="AI9" s="4" t="n">
        <f aca="false">AG9/AH9</f>
        <v>0</v>
      </c>
      <c r="AJ9" s="10" t="n">
        <v>0</v>
      </c>
      <c r="AK9" s="0" t="n">
        <v>1</v>
      </c>
      <c r="AL9" s="4" t="n">
        <f aca="false">AJ9/AK9</f>
        <v>0</v>
      </c>
      <c r="AM9" s="0" t="n">
        <v>0</v>
      </c>
      <c r="AN9" s="0" t="n">
        <v>9</v>
      </c>
      <c r="AO9" s="4" t="n">
        <f aca="false">AM9/AN9</f>
        <v>0</v>
      </c>
      <c r="AR9" s="12"/>
      <c r="AS9" s="13"/>
    </row>
    <row r="10" customFormat="false" ht="12.75" hidden="false" customHeight="false" outlineLevel="0" collapsed="false">
      <c r="A10" s="0" t="s">
        <v>329</v>
      </c>
      <c r="B10" s="0" t="n">
        <v>60</v>
      </c>
      <c r="C10" s="0" t="n">
        <v>209</v>
      </c>
      <c r="D10" s="0" t="n">
        <v>555</v>
      </c>
      <c r="E10" s="0" t="n">
        <v>887</v>
      </c>
      <c r="F10" s="4" t="n">
        <f aca="false">B10/E10</f>
        <v>0.0676437429537768</v>
      </c>
      <c r="G10" s="4" t="n">
        <f aca="false">C10/E10</f>
        <v>0.235625704622322</v>
      </c>
      <c r="H10" s="4" t="n">
        <f aca="false">D10/E10</f>
        <v>0.625704622322435</v>
      </c>
      <c r="I10" s="0" t="n">
        <v>39</v>
      </c>
      <c r="J10" s="0" t="n">
        <v>439</v>
      </c>
      <c r="K10" s="4" t="n">
        <f aca="false">I10/J10</f>
        <v>0.0888382687927107</v>
      </c>
      <c r="L10" s="0" t="n">
        <v>0</v>
      </c>
      <c r="M10" s="0" t="n">
        <v>51</v>
      </c>
      <c r="N10" s="4" t="n">
        <f aca="false">L10/M10</f>
        <v>0</v>
      </c>
      <c r="O10" s="0" t="n">
        <v>7</v>
      </c>
      <c r="P10" s="0" t="n">
        <v>159</v>
      </c>
      <c r="Q10" s="4" t="n">
        <f aca="false">O10/P10</f>
        <v>0.0440251572327044</v>
      </c>
      <c r="R10" s="0" t="n">
        <v>2</v>
      </c>
      <c r="S10" s="0" t="n">
        <v>140</v>
      </c>
      <c r="T10" s="4" t="n">
        <f aca="false">R10/S10</f>
        <v>0.0142857142857143</v>
      </c>
      <c r="U10" s="0" t="n">
        <v>10</v>
      </c>
      <c r="V10" s="0" t="n">
        <v>14</v>
      </c>
      <c r="W10" s="4" t="n">
        <f aca="false">U10/V10</f>
        <v>0.714285714285714</v>
      </c>
      <c r="X10" s="0" t="n">
        <v>0</v>
      </c>
      <c r="Y10" s="0" t="n">
        <v>12</v>
      </c>
      <c r="Z10" s="4" t="n">
        <f aca="false">X10/Y10</f>
        <v>0</v>
      </c>
      <c r="AA10" s="0" t="n">
        <v>1</v>
      </c>
      <c r="AB10" s="0" t="n">
        <v>46</v>
      </c>
      <c r="AC10" s="4" t="n">
        <f aca="false">AA10/AB10</f>
        <v>0.0217391304347826</v>
      </c>
      <c r="AD10" s="0" t="n">
        <v>4</v>
      </c>
      <c r="AE10" s="0" t="n">
        <v>103</v>
      </c>
      <c r="AF10" s="4" t="n">
        <f aca="false">AD10/AE10</f>
        <v>0.0388349514563107</v>
      </c>
      <c r="AG10" s="0" t="n">
        <v>1</v>
      </c>
      <c r="AH10" s="0" t="n">
        <v>35</v>
      </c>
      <c r="AI10" s="4" t="n">
        <f aca="false">AG10/AH10</f>
        <v>0.0285714285714286</v>
      </c>
      <c r="AJ10" s="10" t="n">
        <v>0</v>
      </c>
      <c r="AK10" s="0" t="n">
        <v>1</v>
      </c>
      <c r="AL10" s="4" t="n">
        <f aca="false">AJ10/AK10</f>
        <v>0</v>
      </c>
      <c r="AM10" s="0" t="n">
        <v>0</v>
      </c>
      <c r="AN10" s="0" t="n">
        <v>9</v>
      </c>
      <c r="AO10" s="4" t="n">
        <f aca="false">AM10/AN10</f>
        <v>0</v>
      </c>
      <c r="AR10" s="12"/>
      <c r="AS10" s="13"/>
    </row>
    <row r="11" customFormat="false" ht="12.75" hidden="false" customHeight="false" outlineLevel="0" collapsed="false">
      <c r="A11" s="0" t="s">
        <v>330</v>
      </c>
      <c r="B11" s="0" t="n">
        <v>163</v>
      </c>
      <c r="C11" s="0" t="n">
        <v>444</v>
      </c>
      <c r="D11" s="0" t="n">
        <v>639</v>
      </c>
      <c r="E11" s="0" t="n">
        <v>887</v>
      </c>
      <c r="F11" s="4" t="n">
        <f aca="false">B11/E11</f>
        <v>0.183765501691094</v>
      </c>
      <c r="G11" s="4" t="n">
        <f aca="false">C11/E11</f>
        <v>0.500563697857948</v>
      </c>
      <c r="H11" s="4" t="n">
        <f aca="false">D11/E11</f>
        <v>0.720405862457723</v>
      </c>
      <c r="I11" s="0" t="n">
        <v>96</v>
      </c>
      <c r="J11" s="0" t="n">
        <v>439</v>
      </c>
      <c r="K11" s="4" t="n">
        <f aca="false">I11/J11</f>
        <v>0.218678815489749</v>
      </c>
      <c r="L11" s="0" t="n">
        <v>23</v>
      </c>
      <c r="M11" s="0" t="n">
        <v>51</v>
      </c>
      <c r="N11" s="4" t="n">
        <f aca="false">L11/M11</f>
        <v>0.450980392156863</v>
      </c>
      <c r="O11" s="0" t="n">
        <v>10</v>
      </c>
      <c r="P11" s="0" t="n">
        <v>159</v>
      </c>
      <c r="Q11" s="4" t="n">
        <f aca="false">O11/P11</f>
        <v>0.0628930817610063</v>
      </c>
      <c r="R11" s="0" t="n">
        <v>22</v>
      </c>
      <c r="S11" s="0" t="n">
        <v>140</v>
      </c>
      <c r="T11" s="4" t="n">
        <f aca="false">R11/S11</f>
        <v>0.157142857142857</v>
      </c>
      <c r="U11" s="0" t="n">
        <v>4</v>
      </c>
      <c r="V11" s="0" t="n">
        <v>14</v>
      </c>
      <c r="W11" s="4" t="n">
        <f aca="false">U11/V11</f>
        <v>0.285714285714286</v>
      </c>
      <c r="X11" s="0" t="n">
        <v>2</v>
      </c>
      <c r="Y11" s="0" t="n">
        <v>12</v>
      </c>
      <c r="Z11" s="4" t="n">
        <f aca="false">X11/Y11</f>
        <v>0.166666666666667</v>
      </c>
      <c r="AA11" s="0" t="n">
        <v>0</v>
      </c>
      <c r="AB11" s="0" t="n">
        <v>46</v>
      </c>
      <c r="AC11" s="4" t="n">
        <f aca="false">AA11/AB11</f>
        <v>0</v>
      </c>
      <c r="AD11" s="0" t="n">
        <v>9</v>
      </c>
      <c r="AE11" s="0" t="n">
        <v>103</v>
      </c>
      <c r="AF11" s="4" t="n">
        <f aca="false">AD11/AE11</f>
        <v>0.087378640776699</v>
      </c>
      <c r="AG11" s="0" t="n">
        <v>2</v>
      </c>
      <c r="AH11" s="0" t="n">
        <v>35</v>
      </c>
      <c r="AI11" s="4" t="n">
        <f aca="false">AG11/AH11</f>
        <v>0.0571428571428571</v>
      </c>
      <c r="AJ11" s="10" t="n">
        <v>1</v>
      </c>
      <c r="AK11" s="0" t="n">
        <v>1</v>
      </c>
      <c r="AL11" s="4" t="n">
        <f aca="false">AJ11/AK11</f>
        <v>1</v>
      </c>
      <c r="AM11" s="0" t="n">
        <v>3</v>
      </c>
      <c r="AN11" s="0" t="n">
        <v>9</v>
      </c>
      <c r="AO11" s="4" t="n">
        <f aca="false">AM11/AN11</f>
        <v>0.333333333333333</v>
      </c>
      <c r="AR11" s="12"/>
      <c r="AS11" s="13"/>
    </row>
    <row r="12" customFormat="false" ht="12.75" hidden="false" customHeight="false" outlineLevel="0" collapsed="false">
      <c r="A12" s="0" t="s">
        <v>331</v>
      </c>
      <c r="B12" s="0" t="n">
        <v>447</v>
      </c>
      <c r="C12" s="0" t="n">
        <v>751</v>
      </c>
      <c r="D12" s="0" t="n">
        <v>850</v>
      </c>
      <c r="E12" s="0" t="n">
        <v>887</v>
      </c>
      <c r="F12" s="4" t="n">
        <f aca="false">B12/E12</f>
        <v>0.503945885005637</v>
      </c>
      <c r="G12" s="4" t="n">
        <f aca="false">C12/E12</f>
        <v>0.846674182638106</v>
      </c>
      <c r="H12" s="4" t="n">
        <f aca="false">D12/E12</f>
        <v>0.958286358511838</v>
      </c>
      <c r="I12" s="0" t="n">
        <v>257</v>
      </c>
      <c r="J12" s="0" t="n">
        <v>439</v>
      </c>
      <c r="K12" s="4" t="n">
        <f aca="false">I12/J12</f>
        <v>0.585421412300683</v>
      </c>
      <c r="L12" s="0" t="n">
        <v>49</v>
      </c>
      <c r="M12" s="0" t="n">
        <v>51</v>
      </c>
      <c r="N12" s="4" t="n">
        <f aca="false">L12/M12</f>
        <v>0.96078431372549</v>
      </c>
      <c r="O12" s="0" t="n">
        <v>56</v>
      </c>
      <c r="P12" s="0" t="n">
        <v>159</v>
      </c>
      <c r="Q12" s="4" t="n">
        <f aca="false">O12/P12</f>
        <v>0.352201257861635</v>
      </c>
      <c r="R12" s="0" t="n">
        <v>35</v>
      </c>
      <c r="S12" s="0" t="n">
        <v>140</v>
      </c>
      <c r="T12" s="4" t="n">
        <f aca="false">R12/S12</f>
        <v>0.25</v>
      </c>
      <c r="U12" s="0" t="n">
        <v>11</v>
      </c>
      <c r="V12" s="0" t="n">
        <v>14</v>
      </c>
      <c r="W12" s="4" t="n">
        <f aca="false">U12/V12</f>
        <v>0.785714285714286</v>
      </c>
      <c r="X12" s="0" t="n">
        <v>4</v>
      </c>
      <c r="Y12" s="0" t="n">
        <v>12</v>
      </c>
      <c r="Z12" s="4" t="n">
        <f aca="false">X12/Y12</f>
        <v>0.333333333333333</v>
      </c>
      <c r="AA12" s="0" t="n">
        <v>27</v>
      </c>
      <c r="AB12" s="0" t="n">
        <v>46</v>
      </c>
      <c r="AC12" s="4" t="n">
        <f aca="false">AA12/AB12</f>
        <v>0.586956521739131</v>
      </c>
      <c r="AD12" s="0" t="n">
        <v>32</v>
      </c>
      <c r="AE12" s="0" t="n">
        <v>103</v>
      </c>
      <c r="AF12" s="4" t="n">
        <f aca="false">AD12/AE12</f>
        <v>0.310679611650485</v>
      </c>
      <c r="AG12" s="0" t="n">
        <v>12</v>
      </c>
      <c r="AH12" s="0" t="n">
        <v>35</v>
      </c>
      <c r="AI12" s="4" t="n">
        <f aca="false">AG12/AH12</f>
        <v>0.342857142857143</v>
      </c>
      <c r="AJ12" s="10" t="n">
        <v>1</v>
      </c>
      <c r="AK12" s="0" t="n">
        <v>1</v>
      </c>
      <c r="AL12" s="4" t="n">
        <f aca="false">AJ12/AK12</f>
        <v>1</v>
      </c>
      <c r="AM12" s="0" t="n">
        <v>8</v>
      </c>
      <c r="AN12" s="0" t="n">
        <v>9</v>
      </c>
      <c r="AO12" s="4" t="n">
        <f aca="false">AM12/AN12</f>
        <v>0.888888888888889</v>
      </c>
      <c r="AR12" s="12"/>
      <c r="AS12" s="13"/>
    </row>
    <row r="13" customFormat="false" ht="12.75" hidden="false" customHeight="false" outlineLevel="0" collapsed="false">
      <c r="A13" s="0" t="s">
        <v>332</v>
      </c>
      <c r="B13" s="0" t="n">
        <v>703</v>
      </c>
      <c r="C13" s="0" t="n">
        <v>840</v>
      </c>
      <c r="D13" s="0" t="n">
        <v>850</v>
      </c>
      <c r="E13" s="0" t="n">
        <v>887</v>
      </c>
      <c r="F13" s="4" t="n">
        <f aca="false">B13/E13</f>
        <v>0.792559188275085</v>
      </c>
      <c r="G13" s="4" t="n">
        <f aca="false">C13/E13</f>
        <v>0.947012401352875</v>
      </c>
      <c r="H13" s="4" t="n">
        <f aca="false">D13/E13</f>
        <v>0.958286358511838</v>
      </c>
      <c r="I13" s="0" t="n">
        <v>368</v>
      </c>
      <c r="J13" s="0" t="n">
        <v>439</v>
      </c>
      <c r="K13" s="4" t="n">
        <f aca="false">I13/J13</f>
        <v>0.838268792710706</v>
      </c>
      <c r="L13" s="0" t="n">
        <v>51</v>
      </c>
      <c r="M13" s="0" t="n">
        <v>51</v>
      </c>
      <c r="N13" s="4" t="n">
        <f aca="false">L13/M13</f>
        <v>1</v>
      </c>
      <c r="O13" s="0" t="n">
        <v>109</v>
      </c>
      <c r="P13" s="0" t="n">
        <v>159</v>
      </c>
      <c r="Q13" s="4" t="n">
        <f aca="false">O13/P13</f>
        <v>0.685534591194969</v>
      </c>
      <c r="R13" s="0" t="n">
        <v>91</v>
      </c>
      <c r="S13" s="0" t="n">
        <v>140</v>
      </c>
      <c r="T13" s="4" t="n">
        <f aca="false">R13/S13</f>
        <v>0.65</v>
      </c>
      <c r="U13" s="0" t="n">
        <v>13</v>
      </c>
      <c r="V13" s="0" t="n">
        <v>14</v>
      </c>
      <c r="W13" s="4" t="n">
        <f aca="false">U13/V13</f>
        <v>0.928571428571429</v>
      </c>
      <c r="X13" s="0" t="n">
        <v>10</v>
      </c>
      <c r="Y13" s="0" t="n">
        <v>12</v>
      </c>
      <c r="Z13" s="4" t="n">
        <f aca="false">X13/Y13</f>
        <v>0.833333333333333</v>
      </c>
      <c r="AA13" s="0" t="n">
        <v>40</v>
      </c>
      <c r="AB13" s="0" t="n">
        <v>46</v>
      </c>
      <c r="AC13" s="4" t="n">
        <f aca="false">AA13/AB13</f>
        <v>0.869565217391304</v>
      </c>
      <c r="AD13" s="0" t="n">
        <v>82</v>
      </c>
      <c r="AE13" s="0" t="n">
        <v>103</v>
      </c>
      <c r="AF13" s="4" t="n">
        <f aca="false">AD13/AE13</f>
        <v>0.796116504854369</v>
      </c>
      <c r="AG13" s="0" t="n">
        <v>29</v>
      </c>
      <c r="AH13" s="0" t="n">
        <v>35</v>
      </c>
      <c r="AI13" s="4" t="n">
        <f aca="false">AG13/AH13</f>
        <v>0.828571428571429</v>
      </c>
      <c r="AJ13" s="10" t="n">
        <v>1</v>
      </c>
      <c r="AK13" s="0" t="n">
        <v>1</v>
      </c>
      <c r="AL13" s="4" t="n">
        <f aca="false">AJ13/AK13</f>
        <v>1</v>
      </c>
      <c r="AM13" s="0" t="n">
        <v>9</v>
      </c>
      <c r="AN13" s="0" t="n">
        <v>9</v>
      </c>
      <c r="AO13" s="4" t="n">
        <f aca="false">AM13/AN13</f>
        <v>1</v>
      </c>
      <c r="AR13" s="12"/>
      <c r="AS13" s="13"/>
    </row>
    <row r="14" customFormat="false" ht="12.75" hidden="false" customHeight="false" outlineLevel="0" collapsed="false">
      <c r="A14" s="0" t="s">
        <v>333</v>
      </c>
      <c r="B14" s="0" t="n">
        <v>743</v>
      </c>
      <c r="C14" s="0" t="n">
        <v>983</v>
      </c>
      <c r="D14" s="0" t="n">
        <v>1093</v>
      </c>
      <c r="E14" s="0" t="n">
        <v>1255</v>
      </c>
      <c r="F14" s="4" t="n">
        <f aca="false">B14/E14</f>
        <v>0.59203187250996</v>
      </c>
      <c r="G14" s="4" t="n">
        <f aca="false">C14/E14</f>
        <v>0.783266932270916</v>
      </c>
      <c r="H14" s="4" t="n">
        <f aca="false">D14/E14</f>
        <v>0.870916334661355</v>
      </c>
      <c r="I14" s="0" t="n">
        <v>255</v>
      </c>
      <c r="J14" s="0" t="n">
        <v>556</v>
      </c>
      <c r="K14" s="4" t="n">
        <f aca="false">I14/J14</f>
        <v>0.45863309352518</v>
      </c>
      <c r="L14" s="0" t="n">
        <v>81</v>
      </c>
      <c r="M14" s="0" t="n">
        <v>84</v>
      </c>
      <c r="N14" s="4" t="n">
        <f aca="false">L14/M14</f>
        <v>0.964285714285714</v>
      </c>
      <c r="O14" s="0" t="n">
        <v>245</v>
      </c>
      <c r="P14" s="0" t="n">
        <v>319</v>
      </c>
      <c r="Q14" s="4" t="n">
        <f aca="false">O14/P14</f>
        <v>0.768025078369906</v>
      </c>
      <c r="R14" s="0" t="n">
        <v>66</v>
      </c>
      <c r="S14" s="0" t="n">
        <v>150</v>
      </c>
      <c r="T14" s="4" t="n">
        <f aca="false">R14/S14</f>
        <v>0.44</v>
      </c>
      <c r="U14" s="0" t="n">
        <v>16</v>
      </c>
      <c r="V14" s="0" t="n">
        <v>17</v>
      </c>
      <c r="W14" s="4" t="n">
        <f aca="false">U14/V14</f>
        <v>0.941176470588235</v>
      </c>
      <c r="X14" s="0" t="n">
        <v>7</v>
      </c>
      <c r="Y14" s="0" t="n">
        <v>16</v>
      </c>
      <c r="Z14" s="4" t="n">
        <f aca="false">X14/Y14</f>
        <v>0.4375</v>
      </c>
      <c r="AA14" s="0" t="n">
        <v>29</v>
      </c>
      <c r="AB14" s="0" t="n">
        <v>57</v>
      </c>
      <c r="AC14" s="4" t="n">
        <f aca="false">AA14/AB14</f>
        <v>0.508771929824561</v>
      </c>
      <c r="AD14" s="0" t="n">
        <v>136</v>
      </c>
      <c r="AE14" s="0" t="n">
        <v>196</v>
      </c>
      <c r="AF14" s="4" t="n">
        <f aca="false">AD14/AE14</f>
        <v>0.693877551020408</v>
      </c>
      <c r="AG14" s="0" t="n">
        <v>137</v>
      </c>
      <c r="AH14" s="0" t="n">
        <v>204</v>
      </c>
      <c r="AI14" s="4" t="n">
        <f aca="false">AG14/AH14</f>
        <v>0.67156862745098</v>
      </c>
      <c r="AJ14" s="10" t="n">
        <v>1</v>
      </c>
      <c r="AK14" s="0" t="n">
        <v>1</v>
      </c>
      <c r="AL14" s="4" t="n">
        <f aca="false">AJ14/AK14</f>
        <v>1</v>
      </c>
      <c r="AM14" s="0" t="n">
        <v>20</v>
      </c>
      <c r="AN14" s="0" t="n">
        <v>20</v>
      </c>
      <c r="AO14" s="4" t="n">
        <f aca="false">AM14/AN14</f>
        <v>1</v>
      </c>
      <c r="AR14" s="12"/>
      <c r="AS14" s="13"/>
    </row>
    <row r="15" customFormat="false" ht="12.75" hidden="false" customHeight="false" outlineLevel="0" collapsed="false">
      <c r="A15" s="0" t="s">
        <v>334</v>
      </c>
      <c r="B15" s="0" t="n">
        <v>1330</v>
      </c>
      <c r="C15" s="0" t="n">
        <v>1454</v>
      </c>
      <c r="D15" s="0" t="n">
        <v>1542</v>
      </c>
      <c r="E15" s="0" t="n">
        <v>1477</v>
      </c>
      <c r="F15" s="4" t="n">
        <f aca="false">B15/E15</f>
        <v>0.900473933649289</v>
      </c>
      <c r="G15" s="4" t="n">
        <f aca="false">C15/E15</f>
        <v>0.984427894380501</v>
      </c>
      <c r="H15" s="4" t="n">
        <f aca="false">D15/E15</f>
        <v>1.04400812457684</v>
      </c>
      <c r="I15" s="0" t="n">
        <v>600</v>
      </c>
      <c r="J15" s="0" t="n">
        <v>661</v>
      </c>
      <c r="K15" s="4" t="n">
        <f aca="false">I15/J15</f>
        <v>0.907715582450832</v>
      </c>
      <c r="L15" s="0" t="n">
        <v>106</v>
      </c>
      <c r="M15" s="0" t="n">
        <v>106</v>
      </c>
      <c r="N15" s="4" t="n">
        <f aca="false">L15/M15</f>
        <v>1</v>
      </c>
      <c r="O15" s="0" t="n">
        <v>313</v>
      </c>
      <c r="P15" s="0" t="n">
        <v>335</v>
      </c>
      <c r="Q15" s="4" t="n">
        <f aca="false">O15/P15</f>
        <v>0.934328358208955</v>
      </c>
      <c r="R15" s="0" t="n">
        <v>119</v>
      </c>
      <c r="S15" s="0" t="n">
        <v>169</v>
      </c>
      <c r="T15" s="4" t="n">
        <f aca="false">R15/S15</f>
        <v>0.70414201183432</v>
      </c>
      <c r="U15" s="0" t="n">
        <v>60</v>
      </c>
      <c r="V15" s="0" t="n">
        <v>63</v>
      </c>
      <c r="W15" s="4" t="n">
        <f aca="false">U15/V15</f>
        <v>0.952380952380952</v>
      </c>
      <c r="X15" s="0" t="n">
        <v>16</v>
      </c>
      <c r="Y15" s="0" t="n">
        <v>18</v>
      </c>
      <c r="Z15" s="4" t="n">
        <f aca="false">X15/Y15</f>
        <v>0.888888888888889</v>
      </c>
      <c r="AA15" s="0" t="n">
        <v>62</v>
      </c>
      <c r="AB15" s="0" t="n">
        <v>66</v>
      </c>
      <c r="AC15" s="4" t="n">
        <f aca="false">AA15/AB15</f>
        <v>0.939393939393939</v>
      </c>
      <c r="AD15" s="0" t="n">
        <v>191</v>
      </c>
      <c r="AE15" s="0" t="n">
        <v>202</v>
      </c>
      <c r="AF15" s="4" t="n">
        <f aca="false">AD15/AE15</f>
        <v>0.945544554455446</v>
      </c>
      <c r="AG15" s="0" t="n">
        <v>269</v>
      </c>
      <c r="AH15" s="0" t="n">
        <v>282</v>
      </c>
      <c r="AI15" s="4" t="n">
        <f aca="false">AG15/AH15</f>
        <v>0.953900709219858</v>
      </c>
      <c r="AJ15" s="10" t="n">
        <v>1</v>
      </c>
      <c r="AK15" s="0" t="n">
        <v>1</v>
      </c>
      <c r="AL15" s="4" t="n">
        <f aca="false">AJ15/AK15</f>
        <v>1</v>
      </c>
      <c r="AM15" s="0" t="n">
        <v>20</v>
      </c>
      <c r="AN15" s="0" t="n">
        <v>20</v>
      </c>
      <c r="AO15" s="4" t="n">
        <f aca="false">AM15/AN15</f>
        <v>1</v>
      </c>
      <c r="AR15" s="12"/>
      <c r="AS15" s="13"/>
    </row>
    <row r="16" customFormat="false" ht="12.75" hidden="false" customHeight="false" outlineLevel="0" collapsed="false">
      <c r="A16" s="0" t="s">
        <v>335</v>
      </c>
      <c r="B16" s="0" t="n">
        <v>210</v>
      </c>
      <c r="C16" s="0" t="n">
        <v>366</v>
      </c>
      <c r="D16" s="0" t="n">
        <v>655</v>
      </c>
      <c r="E16" s="0" t="n">
        <v>1477</v>
      </c>
      <c r="F16" s="4" t="n">
        <f aca="false">B16/E16</f>
        <v>0.14218009478673</v>
      </c>
      <c r="G16" s="4" t="n">
        <f aca="false">C16/E16</f>
        <v>0.247799593771158</v>
      </c>
      <c r="H16" s="4" t="n">
        <f aca="false">D16/E16</f>
        <v>0.443466486120515</v>
      </c>
      <c r="I16" s="0" t="n">
        <v>75</v>
      </c>
      <c r="J16" s="0" t="n">
        <v>661</v>
      </c>
      <c r="K16" s="4" t="n">
        <f aca="false">I16/J16</f>
        <v>0.113464447806354</v>
      </c>
      <c r="L16" s="0" t="n">
        <v>36</v>
      </c>
      <c r="M16" s="0" t="n">
        <v>106</v>
      </c>
      <c r="N16" s="4" t="n">
        <f aca="false">L16/M16</f>
        <v>0.339622641509434</v>
      </c>
      <c r="O16" s="0" t="n">
        <v>16</v>
      </c>
      <c r="P16" s="0" t="n">
        <v>335</v>
      </c>
      <c r="Q16" s="4" t="n">
        <f aca="false">O16/P16</f>
        <v>0.0477611940298508</v>
      </c>
      <c r="R16" s="0" t="n">
        <v>16</v>
      </c>
      <c r="S16" s="0" t="n">
        <v>169</v>
      </c>
      <c r="T16" s="4" t="n">
        <f aca="false">R16/S16</f>
        <v>0.0946745562130178</v>
      </c>
      <c r="U16" s="0" t="n">
        <v>44</v>
      </c>
      <c r="V16" s="0" t="n">
        <v>63</v>
      </c>
      <c r="W16" s="4" t="n">
        <f aca="false">U16/V16</f>
        <v>0.698412698412698</v>
      </c>
      <c r="X16" s="0" t="n">
        <v>4</v>
      </c>
      <c r="Y16" s="0" t="n">
        <v>18</v>
      </c>
      <c r="Z16" s="4" t="n">
        <f aca="false">X16/Y16</f>
        <v>0.222222222222222</v>
      </c>
      <c r="AA16" s="0" t="n">
        <v>9</v>
      </c>
      <c r="AB16" s="0" t="n">
        <v>66</v>
      </c>
      <c r="AC16" s="4" t="n">
        <f aca="false">AA16/AB16</f>
        <v>0.136363636363636</v>
      </c>
      <c r="AD16" s="0" t="n">
        <v>0</v>
      </c>
      <c r="AE16" s="0" t="n">
        <v>202</v>
      </c>
      <c r="AF16" s="4" t="n">
        <f aca="false">AD16/AE16</f>
        <v>0</v>
      </c>
      <c r="AG16" s="0" t="n">
        <v>95</v>
      </c>
      <c r="AH16" s="0" t="n">
        <v>282</v>
      </c>
      <c r="AI16" s="4" t="n">
        <f aca="false">AG16/AH16</f>
        <v>0.336879432624113</v>
      </c>
      <c r="AJ16" s="10" t="n">
        <v>1</v>
      </c>
      <c r="AK16" s="0" t="n">
        <v>1</v>
      </c>
      <c r="AL16" s="4" t="n">
        <f aca="false">AJ16/AK16</f>
        <v>1</v>
      </c>
      <c r="AM16" s="0" t="n">
        <v>1</v>
      </c>
      <c r="AN16" s="0" t="n">
        <v>20</v>
      </c>
      <c r="AO16" s="4" t="n">
        <f aca="false">AM16/AN16</f>
        <v>0.05</v>
      </c>
      <c r="AR16" s="12"/>
      <c r="AS16" s="13"/>
    </row>
    <row r="17" customFormat="false" ht="12.75" hidden="false" customHeight="false" outlineLevel="0" collapsed="false">
      <c r="A17" s="0" t="s">
        <v>336</v>
      </c>
      <c r="B17" s="0" t="n">
        <v>1</v>
      </c>
      <c r="C17" s="0" t="n">
        <v>211</v>
      </c>
      <c r="D17" s="0" t="n">
        <v>366</v>
      </c>
      <c r="E17" s="0" t="n">
        <v>1477</v>
      </c>
      <c r="F17" s="4" t="n">
        <f aca="false">B17/E17</f>
        <v>0.000677048070412999</v>
      </c>
      <c r="G17" s="4" t="n">
        <f aca="false">C17/E17</f>
        <v>0.142857142857143</v>
      </c>
      <c r="H17" s="4" t="n">
        <f aca="false">D17/E17</f>
        <v>0.247799593771158</v>
      </c>
      <c r="I17" s="0" t="n">
        <v>1</v>
      </c>
      <c r="J17" s="0" t="n">
        <v>661</v>
      </c>
      <c r="K17" s="4" t="n">
        <f aca="false">I17/J17</f>
        <v>0.00151285930408472</v>
      </c>
      <c r="L17" s="0" t="n">
        <v>0</v>
      </c>
      <c r="M17" s="0" t="n">
        <v>106</v>
      </c>
      <c r="N17" s="4" t="n">
        <f aca="false">L17/M17</f>
        <v>0</v>
      </c>
      <c r="O17" s="0" t="n">
        <v>0</v>
      </c>
      <c r="P17" s="0" t="n">
        <v>335</v>
      </c>
      <c r="Q17" s="4" t="n">
        <f aca="false">O17/P17</f>
        <v>0</v>
      </c>
      <c r="R17" s="0" t="n">
        <v>0</v>
      </c>
      <c r="S17" s="0" t="n">
        <v>169</v>
      </c>
      <c r="T17" s="4" t="n">
        <f aca="false">R17/S17</f>
        <v>0</v>
      </c>
      <c r="U17" s="0" t="n">
        <v>0</v>
      </c>
      <c r="V17" s="0" t="n">
        <v>63</v>
      </c>
      <c r="W17" s="4" t="n">
        <f aca="false">U17/V17</f>
        <v>0</v>
      </c>
      <c r="X17" s="0" t="n">
        <v>0</v>
      </c>
      <c r="Y17" s="0" t="n">
        <v>18</v>
      </c>
      <c r="Z17" s="4" t="n">
        <f aca="false">X17/Y17</f>
        <v>0</v>
      </c>
      <c r="AA17" s="0" t="n">
        <v>0</v>
      </c>
      <c r="AB17" s="0" t="n">
        <v>66</v>
      </c>
      <c r="AC17" s="4" t="n">
        <f aca="false">AA17/AB17</f>
        <v>0</v>
      </c>
      <c r="AD17" s="0" t="n">
        <v>0</v>
      </c>
      <c r="AE17" s="0" t="n">
        <v>202</v>
      </c>
      <c r="AF17" s="4" t="n">
        <f aca="false">AD17/AE17</f>
        <v>0</v>
      </c>
      <c r="AG17" s="0" t="n">
        <v>0</v>
      </c>
      <c r="AH17" s="0" t="n">
        <v>282</v>
      </c>
      <c r="AI17" s="4" t="n">
        <f aca="false">AG17/AH17</f>
        <v>0</v>
      </c>
      <c r="AJ17" s="10" t="n">
        <v>0</v>
      </c>
      <c r="AK17" s="0" t="n">
        <v>1</v>
      </c>
      <c r="AL17" s="4" t="n">
        <f aca="false">AJ17/AK17</f>
        <v>0</v>
      </c>
      <c r="AM17" s="0" t="n">
        <v>0</v>
      </c>
      <c r="AN17" s="0" t="n">
        <v>20</v>
      </c>
      <c r="AO17" s="4" t="n">
        <f aca="false">AM17/AN17</f>
        <v>0</v>
      </c>
      <c r="AR17" s="12"/>
      <c r="AS17" s="13"/>
    </row>
    <row r="18" customFormat="false" ht="12.75" hidden="false" customHeight="false" outlineLevel="0" collapsed="false">
      <c r="A18" s="0" t="s">
        <v>337</v>
      </c>
      <c r="B18" s="0" t="n">
        <v>1018</v>
      </c>
      <c r="C18" s="0" t="n">
        <v>1719</v>
      </c>
      <c r="D18" s="0" t="n">
        <v>2070</v>
      </c>
      <c r="E18" s="0" t="n">
        <v>2457</v>
      </c>
      <c r="F18" s="4" t="n">
        <f aca="false">B18/E18</f>
        <v>0.414326414326414</v>
      </c>
      <c r="G18" s="4" t="n">
        <f aca="false">C18/E18</f>
        <v>0.6996336996337</v>
      </c>
      <c r="H18" s="4" t="n">
        <f aca="false">D18/E18</f>
        <v>0.842490842490843</v>
      </c>
      <c r="I18" s="0" t="n">
        <v>457</v>
      </c>
      <c r="J18" s="0" t="n">
        <v>1061</v>
      </c>
      <c r="K18" s="4" t="n">
        <f aca="false">I18/J18</f>
        <v>0.430725730442978</v>
      </c>
      <c r="L18" s="0" t="n">
        <v>22</v>
      </c>
      <c r="M18" s="0" t="n">
        <v>107</v>
      </c>
      <c r="N18" s="4" t="n">
        <f aca="false">L18/M18</f>
        <v>0.205607476635514</v>
      </c>
      <c r="O18" s="0" t="n">
        <v>311</v>
      </c>
      <c r="P18" s="0" t="n">
        <v>763</v>
      </c>
      <c r="Q18" s="4" t="n">
        <f aca="false">O18/P18</f>
        <v>0.407601572739187</v>
      </c>
      <c r="R18" s="0" t="n">
        <v>163</v>
      </c>
      <c r="S18" s="0" t="n">
        <v>261</v>
      </c>
      <c r="T18" s="4" t="n">
        <f aca="false">R18/S18</f>
        <v>0.624521072796935</v>
      </c>
      <c r="U18" s="0" t="n">
        <v>40</v>
      </c>
      <c r="V18" s="0" t="n">
        <v>70</v>
      </c>
      <c r="W18" s="4" t="n">
        <f aca="false">U18/V18</f>
        <v>0.571428571428571</v>
      </c>
      <c r="X18" s="0" t="n">
        <v>1</v>
      </c>
      <c r="Y18" s="0" t="n">
        <v>18</v>
      </c>
      <c r="Z18" s="4" t="n">
        <f aca="false">X18/Y18</f>
        <v>0.0555555555555556</v>
      </c>
      <c r="AA18" s="0" t="n">
        <v>8</v>
      </c>
      <c r="AB18" s="0" t="n">
        <v>67</v>
      </c>
      <c r="AC18" s="4" t="n">
        <f aca="false">AA18/AB18</f>
        <v>0.119402985074627</v>
      </c>
      <c r="AD18" s="0" t="n">
        <v>6</v>
      </c>
      <c r="AE18" s="0" t="n">
        <v>213</v>
      </c>
      <c r="AF18" s="4" t="n">
        <f aca="false">AD18/AE18</f>
        <v>0.028169014084507</v>
      </c>
      <c r="AG18" s="0" t="n">
        <v>69</v>
      </c>
      <c r="AH18" s="0" t="n">
        <v>284</v>
      </c>
      <c r="AI18" s="4" t="n">
        <f aca="false">AG18/AH18</f>
        <v>0.242957746478873</v>
      </c>
      <c r="AJ18" s="10" t="n">
        <v>1</v>
      </c>
      <c r="AK18" s="0" t="n">
        <v>1</v>
      </c>
      <c r="AL18" s="4" t="n">
        <f aca="false">AJ18/AK18</f>
        <v>1</v>
      </c>
      <c r="AM18" s="0" t="n">
        <v>1</v>
      </c>
      <c r="AN18" s="0" t="n">
        <v>21</v>
      </c>
      <c r="AO18" s="4" t="n">
        <f aca="false">AM18/AN18</f>
        <v>0.0476190476190476</v>
      </c>
      <c r="AR18" s="12"/>
      <c r="AS18" s="13"/>
    </row>
    <row r="19" customFormat="false" ht="12.75" hidden="false" customHeight="false" outlineLevel="0" collapsed="false">
      <c r="A19" s="0" t="s">
        <v>338</v>
      </c>
      <c r="B19" s="0" t="n">
        <v>3753</v>
      </c>
      <c r="C19" s="0" t="n">
        <v>4520</v>
      </c>
      <c r="D19" s="0" t="n">
        <v>5030</v>
      </c>
      <c r="E19" s="0" t="n">
        <v>5368</v>
      </c>
      <c r="F19" s="4" t="n">
        <f aca="false">B19/E19</f>
        <v>0.699143070044709</v>
      </c>
      <c r="G19" s="4" t="n">
        <f aca="false">C19/E19</f>
        <v>0.842026825633383</v>
      </c>
      <c r="H19" s="4" t="n">
        <f aca="false">D19/E19</f>
        <v>0.937034277198212</v>
      </c>
      <c r="I19" s="0" t="n">
        <v>1834</v>
      </c>
      <c r="J19" s="0" t="n">
        <v>2061</v>
      </c>
      <c r="K19" s="4" t="n">
        <f aca="false">I19/J19</f>
        <v>0.889859291606017</v>
      </c>
      <c r="L19" s="0" t="n">
        <v>327</v>
      </c>
      <c r="M19" s="0" t="n">
        <v>365</v>
      </c>
      <c r="N19" s="4" t="n">
        <f aca="false">L19/M19</f>
        <v>0.895890410958904</v>
      </c>
      <c r="O19" s="0" t="n">
        <v>187</v>
      </c>
      <c r="P19" s="0" t="n">
        <v>1264</v>
      </c>
      <c r="Q19" s="4" t="n">
        <f aca="false">O19/P19</f>
        <v>0.147943037974684</v>
      </c>
      <c r="R19" s="0" t="n">
        <v>389</v>
      </c>
      <c r="S19" s="0" t="n">
        <v>485</v>
      </c>
      <c r="T19" s="4" t="n">
        <f aca="false">R19/S19</f>
        <v>0.802061855670103</v>
      </c>
      <c r="U19" s="0" t="n">
        <v>884</v>
      </c>
      <c r="V19" s="0" t="n">
        <v>911</v>
      </c>
      <c r="W19" s="4" t="n">
        <f aca="false">U19/V19</f>
        <v>0.970362239297475</v>
      </c>
      <c r="X19" s="0" t="n">
        <v>16</v>
      </c>
      <c r="Y19" s="0" t="n">
        <v>20</v>
      </c>
      <c r="Z19" s="4" t="n">
        <f aca="false">X19/Y19</f>
        <v>0.8</v>
      </c>
      <c r="AA19" s="0" t="n">
        <v>64</v>
      </c>
      <c r="AB19" s="0" t="n">
        <v>78</v>
      </c>
      <c r="AC19" s="4" t="n">
        <f aca="false">AA19/AB19</f>
        <v>0.820512820512821</v>
      </c>
      <c r="AD19" s="0" t="n">
        <v>4</v>
      </c>
      <c r="AE19" s="0" t="n">
        <v>427</v>
      </c>
      <c r="AF19" s="4" t="n">
        <f aca="false">AD19/AE19</f>
        <v>0.00936768149882904</v>
      </c>
      <c r="AG19" s="0" t="n">
        <v>803</v>
      </c>
      <c r="AH19" s="0" t="n">
        <v>1148</v>
      </c>
      <c r="AI19" s="4" t="n">
        <f aca="false">AG19/AH19</f>
        <v>0.699477351916376</v>
      </c>
      <c r="AJ19" s="10" t="n">
        <v>1</v>
      </c>
      <c r="AK19" s="0" t="n">
        <v>1</v>
      </c>
      <c r="AL19" s="4" t="n">
        <f aca="false">AJ19/AK19</f>
        <v>1</v>
      </c>
      <c r="AM19" s="0" t="n">
        <v>15</v>
      </c>
      <c r="AN19" s="0" t="n">
        <v>62</v>
      </c>
      <c r="AO19" s="4" t="n">
        <f aca="false">AM19/AN19</f>
        <v>0.241935483870968</v>
      </c>
      <c r="AR19" s="12"/>
      <c r="AS19" s="13"/>
    </row>
    <row r="20" customFormat="false" ht="12.75" hidden="false" customHeight="false" outlineLevel="0" collapsed="false">
      <c r="A20" s="0" t="n">
        <v>469</v>
      </c>
      <c r="B20" s="0" t="n">
        <v>5928</v>
      </c>
      <c r="C20" s="0" t="n">
        <v>6154</v>
      </c>
      <c r="D20" s="0" t="n">
        <v>6563</v>
      </c>
      <c r="E20" s="0" t="n">
        <v>6713</v>
      </c>
      <c r="F20" s="4" t="n">
        <f aca="false">B20/E20</f>
        <v>0.88306271413675</v>
      </c>
      <c r="G20" s="4" t="n">
        <f aca="false">C20/E20</f>
        <v>0.916728735289736</v>
      </c>
      <c r="H20" s="4" t="n">
        <f aca="false">D20/E20</f>
        <v>0.97765529569492</v>
      </c>
      <c r="I20" s="0" t="n">
        <v>2395</v>
      </c>
      <c r="J20" s="0" t="n">
        <v>2918</v>
      </c>
      <c r="K20" s="4" t="n">
        <f aca="false">I20/J20</f>
        <v>0.820767649074709</v>
      </c>
      <c r="L20" s="0" t="n">
        <v>353</v>
      </c>
      <c r="M20" s="0" t="n">
        <v>377</v>
      </c>
      <c r="N20" s="4" t="n">
        <f aca="false">L20/M20</f>
        <v>0.936339522546419</v>
      </c>
      <c r="O20" s="0" t="n">
        <v>1337</v>
      </c>
      <c r="P20" s="0" t="n">
        <v>1458</v>
      </c>
      <c r="Q20" s="4" t="n">
        <f aca="false">O20/P20</f>
        <v>0.917009602194787</v>
      </c>
      <c r="R20" s="0" t="n">
        <v>520</v>
      </c>
      <c r="S20" s="0" t="n">
        <v>550</v>
      </c>
      <c r="T20" s="4" t="n">
        <f aca="false">R20/S20</f>
        <v>0.945454545454545</v>
      </c>
      <c r="U20" s="0" t="n">
        <v>899</v>
      </c>
      <c r="V20" s="0" t="n">
        <v>915</v>
      </c>
      <c r="W20" s="4" t="n">
        <f aca="false">U20/V20</f>
        <v>0.982513661202186</v>
      </c>
      <c r="X20" s="0" t="n">
        <v>45</v>
      </c>
      <c r="Y20" s="0" t="n">
        <v>57</v>
      </c>
      <c r="Z20" s="4" t="n">
        <f aca="false">X20/Y20</f>
        <v>0.789473684210526</v>
      </c>
      <c r="AA20" s="0" t="n">
        <v>213</v>
      </c>
      <c r="AB20" s="0" t="n">
        <v>223</v>
      </c>
      <c r="AC20" s="4" t="n">
        <f aca="false">AA20/AB20</f>
        <v>0.955156950672646</v>
      </c>
      <c r="AD20" s="0" t="n">
        <v>152</v>
      </c>
      <c r="AE20" s="0" t="n">
        <v>435</v>
      </c>
      <c r="AF20" s="4" t="n">
        <f aca="false">AD20/AE20</f>
        <v>0.349425287356322</v>
      </c>
      <c r="AG20" s="0" t="n">
        <v>1418</v>
      </c>
      <c r="AH20" s="0" t="n">
        <v>1851</v>
      </c>
      <c r="AI20" s="4" t="n">
        <f aca="false">AG20/AH20</f>
        <v>0.766072393300919</v>
      </c>
      <c r="AJ20" s="10" t="n">
        <v>5</v>
      </c>
      <c r="AK20" s="0" t="n">
        <v>5</v>
      </c>
      <c r="AL20" s="4" t="n">
        <f aca="false">AJ20/AK20</f>
        <v>1</v>
      </c>
      <c r="AM20" s="0" t="n">
        <v>177</v>
      </c>
      <c r="AN20" s="0" t="n">
        <v>243</v>
      </c>
      <c r="AO20" s="4" t="n">
        <f aca="false">AM20/AN20</f>
        <v>0.728395061728395</v>
      </c>
      <c r="AR20" s="12"/>
      <c r="AS20" s="13"/>
    </row>
    <row r="21" customFormat="false" ht="12.75" hidden="false" customHeight="false" outlineLevel="0" collapsed="false">
      <c r="A21" s="0" t="s">
        <v>339</v>
      </c>
      <c r="B21" s="0" t="n">
        <v>1968</v>
      </c>
      <c r="C21" s="0" t="n">
        <v>6017</v>
      </c>
      <c r="D21" s="0" t="n">
        <v>6191</v>
      </c>
      <c r="E21" s="0" t="n">
        <v>6713</v>
      </c>
      <c r="F21" s="4" t="n">
        <f aca="false">B21/E21</f>
        <v>0.293162520482646</v>
      </c>
      <c r="G21" s="4" t="n">
        <f aca="false">C21/E21</f>
        <v>0.89632057202443</v>
      </c>
      <c r="H21" s="4" t="n">
        <f aca="false">D21/E21</f>
        <v>0.922240429018323</v>
      </c>
      <c r="I21" s="0" t="n">
        <v>618</v>
      </c>
      <c r="J21" s="0" t="n">
        <v>2918</v>
      </c>
      <c r="K21" s="4" t="n">
        <f aca="false">I21/J21</f>
        <v>0.211788896504455</v>
      </c>
      <c r="L21" s="0" t="n">
        <v>141</v>
      </c>
      <c r="M21" s="0" t="n">
        <v>377</v>
      </c>
      <c r="N21" s="4" t="n">
        <f aca="false">L21/M21</f>
        <v>0.374005305039788</v>
      </c>
      <c r="O21" s="0" t="n">
        <v>431</v>
      </c>
      <c r="P21" s="0" t="n">
        <v>1458</v>
      </c>
      <c r="Q21" s="4" t="n">
        <f aca="false">O21/P21</f>
        <v>0.295610425240055</v>
      </c>
      <c r="R21" s="0" t="n">
        <v>188</v>
      </c>
      <c r="S21" s="0" t="n">
        <v>550</v>
      </c>
      <c r="T21" s="4" t="n">
        <f aca="false">R21/S21</f>
        <v>0.341818181818182</v>
      </c>
      <c r="U21" s="0" t="n">
        <v>333</v>
      </c>
      <c r="V21" s="0" t="n">
        <v>915</v>
      </c>
      <c r="W21" s="4" t="n">
        <f aca="false">U21/V21</f>
        <v>0.363934426229508</v>
      </c>
      <c r="X21" s="0" t="n">
        <v>16</v>
      </c>
      <c r="Y21" s="0" t="n">
        <v>57</v>
      </c>
      <c r="Z21" s="4" t="n">
        <f aca="false">X21/Y21</f>
        <v>0.280701754385965</v>
      </c>
      <c r="AA21" s="0" t="n">
        <v>154</v>
      </c>
      <c r="AB21" s="0" t="n">
        <v>223</v>
      </c>
      <c r="AC21" s="4" t="n">
        <f aca="false">AA21/AB21</f>
        <v>0.690582959641256</v>
      </c>
      <c r="AD21" s="0" t="n">
        <v>48</v>
      </c>
      <c r="AE21" s="0" t="n">
        <v>435</v>
      </c>
      <c r="AF21" s="4" t="n">
        <f aca="false">AD21/AE21</f>
        <v>0.110344827586207</v>
      </c>
      <c r="AG21" s="0" t="n">
        <v>552</v>
      </c>
      <c r="AH21" s="0" t="n">
        <v>1851</v>
      </c>
      <c r="AI21" s="4" t="n">
        <f aca="false">AG21/AH21</f>
        <v>0.298217179902755</v>
      </c>
      <c r="AJ21" s="10" t="n">
        <v>3</v>
      </c>
      <c r="AK21" s="0" t="n">
        <v>5</v>
      </c>
      <c r="AL21" s="4" t="n">
        <f aca="false">AJ21/AK21</f>
        <v>0.6</v>
      </c>
      <c r="AM21" s="0" t="n">
        <v>54</v>
      </c>
      <c r="AN21" s="0" t="n">
        <v>243</v>
      </c>
      <c r="AO21" s="4" t="n">
        <f aca="false">AM21/AN21</f>
        <v>0.222222222222222</v>
      </c>
      <c r="AR21" s="12"/>
      <c r="AS21" s="13"/>
    </row>
    <row r="22" customFormat="false" ht="12.75" hidden="false" customHeight="false" outlineLevel="0" collapsed="false">
      <c r="A22" s="0" t="s">
        <v>340</v>
      </c>
      <c r="B22" s="0" t="n">
        <v>5941</v>
      </c>
      <c r="C22" s="0" t="n">
        <v>6141</v>
      </c>
      <c r="D22" s="0" t="n">
        <v>6572</v>
      </c>
      <c r="E22" s="0" t="n">
        <v>6713</v>
      </c>
      <c r="F22" s="4" t="n">
        <f aca="false">B22/E22</f>
        <v>0.884999255176523</v>
      </c>
      <c r="G22" s="4" t="n">
        <f aca="false">C22/E22</f>
        <v>0.914792194249963</v>
      </c>
      <c r="H22" s="4" t="n">
        <f aca="false">D22/E22</f>
        <v>0.978995977953225</v>
      </c>
      <c r="I22" s="0" t="n">
        <v>2399</v>
      </c>
      <c r="J22" s="0" t="n">
        <v>2918</v>
      </c>
      <c r="K22" s="4" t="n">
        <f aca="false">I22/J22</f>
        <v>0.822138450993831</v>
      </c>
      <c r="L22" s="0" t="n">
        <v>343</v>
      </c>
      <c r="M22" s="0" t="n">
        <v>377</v>
      </c>
      <c r="N22" s="4" t="n">
        <f aca="false">L22/M22</f>
        <v>0.909814323607427</v>
      </c>
      <c r="O22" s="0" t="n">
        <v>1345</v>
      </c>
      <c r="P22" s="0" t="n">
        <v>1458</v>
      </c>
      <c r="Q22" s="4" t="n">
        <f aca="false">O22/P22</f>
        <v>0.922496570644719</v>
      </c>
      <c r="R22" s="0" t="n">
        <v>526</v>
      </c>
      <c r="S22" s="0" t="n">
        <v>550</v>
      </c>
      <c r="T22" s="4" t="n">
        <f aca="false">R22/S22</f>
        <v>0.956363636363636</v>
      </c>
      <c r="U22" s="0" t="n">
        <v>900</v>
      </c>
      <c r="V22" s="0" t="n">
        <v>915</v>
      </c>
      <c r="W22" s="4" t="n">
        <f aca="false">U22/V22</f>
        <v>0.983606557377049</v>
      </c>
      <c r="X22" s="0" t="n">
        <v>45</v>
      </c>
      <c r="Y22" s="0" t="n">
        <v>57</v>
      </c>
      <c r="Z22" s="4" t="n">
        <f aca="false">X22/Y22</f>
        <v>0.789473684210526</v>
      </c>
      <c r="AA22" s="0" t="n">
        <v>217</v>
      </c>
      <c r="AB22" s="0" t="n">
        <v>223</v>
      </c>
      <c r="AC22" s="4" t="n">
        <f aca="false">AA22/AB22</f>
        <v>0.973094170403588</v>
      </c>
      <c r="AD22" s="0" t="n">
        <v>153</v>
      </c>
      <c r="AE22" s="0" t="n">
        <v>435</v>
      </c>
      <c r="AF22" s="4" t="n">
        <f aca="false">AD22/AE22</f>
        <v>0.351724137931034</v>
      </c>
      <c r="AG22" s="0" t="n">
        <v>1429</v>
      </c>
      <c r="AH22" s="0" t="n">
        <v>1851</v>
      </c>
      <c r="AI22" s="4" t="n">
        <f aca="false">AG22/AH22</f>
        <v>0.772015126958401</v>
      </c>
      <c r="AJ22" s="10" t="n">
        <v>5</v>
      </c>
      <c r="AK22" s="0" t="n">
        <v>5</v>
      </c>
      <c r="AL22" s="4" t="n">
        <f aca="false">AJ22/AK22</f>
        <v>1</v>
      </c>
      <c r="AM22" s="0" t="n">
        <v>177</v>
      </c>
      <c r="AN22" s="0" t="n">
        <v>243</v>
      </c>
      <c r="AO22" s="4" t="n">
        <f aca="false">AM22/AN22</f>
        <v>0.728395061728395</v>
      </c>
      <c r="AR22" s="12"/>
      <c r="AS22" s="13"/>
    </row>
    <row r="23" customFormat="false" ht="12.75" hidden="false" customHeight="false" outlineLevel="0" collapsed="false">
      <c r="A23" s="0" t="s">
        <v>341</v>
      </c>
      <c r="B23" s="0" t="n">
        <v>10522</v>
      </c>
      <c r="C23" s="0" t="n">
        <v>10824</v>
      </c>
      <c r="D23" s="0" t="n">
        <v>10867</v>
      </c>
      <c r="E23" s="0" t="n">
        <v>11077</v>
      </c>
      <c r="F23" s="4" t="n">
        <f aca="false">B23/E23</f>
        <v>0.949896181276519</v>
      </c>
      <c r="G23" s="4" t="n">
        <f aca="false">C23/E23</f>
        <v>0.977159880834161</v>
      </c>
      <c r="H23" s="4" t="n">
        <f aca="false">D23/E23</f>
        <v>0.981041798320845</v>
      </c>
      <c r="I23" s="0" t="n">
        <v>4390</v>
      </c>
      <c r="J23" s="0" t="n">
        <v>4729</v>
      </c>
      <c r="K23" s="4" t="n">
        <f aca="false">I23/J23</f>
        <v>0.928314654260943</v>
      </c>
      <c r="L23" s="0" t="n">
        <v>1462</v>
      </c>
      <c r="M23" s="0" t="n">
        <v>1498</v>
      </c>
      <c r="N23" s="4" t="n">
        <f aca="false">L23/M23</f>
        <v>0.975967957276369</v>
      </c>
      <c r="O23" s="0" t="n">
        <v>1947</v>
      </c>
      <c r="P23" s="0" t="n">
        <v>2018</v>
      </c>
      <c r="Q23" s="4" t="n">
        <f aca="false">O23/P23</f>
        <v>0.964816650148662</v>
      </c>
      <c r="R23" s="0" t="n">
        <v>1220</v>
      </c>
      <c r="S23" s="0" t="n">
        <v>1242</v>
      </c>
      <c r="T23" s="4" t="n">
        <f aca="false">R23/S23</f>
        <v>0.982286634460548</v>
      </c>
      <c r="U23" s="0" t="n">
        <v>907</v>
      </c>
      <c r="V23" s="0" t="n">
        <v>921</v>
      </c>
      <c r="W23" s="4" t="n">
        <f aca="false">U23/V23</f>
        <v>0.984799131378936</v>
      </c>
      <c r="X23" s="0" t="n">
        <v>86</v>
      </c>
      <c r="Y23" s="0" t="n">
        <v>88</v>
      </c>
      <c r="Z23" s="4" t="n">
        <f aca="false">X23/Y23</f>
        <v>0.977272727272727</v>
      </c>
      <c r="AA23" s="0" t="n">
        <v>275</v>
      </c>
      <c r="AB23" s="0" t="n">
        <v>287</v>
      </c>
      <c r="AC23" s="4" t="n">
        <f aca="false">AA23/AB23</f>
        <v>0.958188153310105</v>
      </c>
      <c r="AD23" s="0" t="n">
        <v>164</v>
      </c>
      <c r="AE23" s="0" t="n">
        <v>445</v>
      </c>
      <c r="AF23" s="4" t="n">
        <f aca="false">AD23/AE23</f>
        <v>0.368539325842697</v>
      </c>
      <c r="AG23" s="0" t="n">
        <v>2854</v>
      </c>
      <c r="AH23" s="0" t="n">
        <v>3083</v>
      </c>
      <c r="AI23" s="4" t="n">
        <f aca="false">AG23/AH23</f>
        <v>0.925721699643205</v>
      </c>
      <c r="AJ23" s="10" t="n">
        <v>1864</v>
      </c>
      <c r="AK23" s="0" t="n">
        <v>1876</v>
      </c>
      <c r="AL23" s="4" t="n">
        <f aca="false">AJ23/AK23</f>
        <v>0.993603411513859</v>
      </c>
      <c r="AM23" s="0" t="n">
        <v>595</v>
      </c>
      <c r="AN23" s="0" t="n">
        <v>665</v>
      </c>
      <c r="AO23" s="4" t="n">
        <f aca="false">AM23/AN23</f>
        <v>0.894736842105263</v>
      </c>
      <c r="AR23" s="12"/>
      <c r="AS23" s="13"/>
    </row>
    <row r="24" customFormat="false" ht="12.75" hidden="false" customHeight="false" outlineLevel="0" collapsed="false">
      <c r="A24" s="0" t="s">
        <v>342</v>
      </c>
      <c r="B24" s="0" t="n">
        <v>10522</v>
      </c>
      <c r="C24" s="0" t="n">
        <v>10824</v>
      </c>
      <c r="D24" s="0" t="n">
        <v>10867</v>
      </c>
      <c r="E24" s="0" t="n">
        <v>11077</v>
      </c>
      <c r="F24" s="4" t="n">
        <f aca="false">B24/E24</f>
        <v>0.949896181276519</v>
      </c>
      <c r="G24" s="4" t="n">
        <f aca="false">C24/E24</f>
        <v>0.977159880834161</v>
      </c>
      <c r="H24" s="4" t="n">
        <f aca="false">D24/E24</f>
        <v>0.981041798320845</v>
      </c>
      <c r="I24" s="0" t="n">
        <v>4390</v>
      </c>
      <c r="J24" s="0" t="n">
        <v>4729</v>
      </c>
      <c r="K24" s="4" t="n">
        <f aca="false">I24/J24</f>
        <v>0.928314654260943</v>
      </c>
      <c r="L24" s="0" t="n">
        <v>1462</v>
      </c>
      <c r="M24" s="0" t="n">
        <v>1498</v>
      </c>
      <c r="N24" s="4" t="n">
        <f aca="false">L24/M24</f>
        <v>0.975967957276369</v>
      </c>
      <c r="O24" s="0" t="n">
        <v>1947</v>
      </c>
      <c r="P24" s="0" t="n">
        <v>2018</v>
      </c>
      <c r="Q24" s="4" t="n">
        <f aca="false">O24/P24</f>
        <v>0.964816650148662</v>
      </c>
      <c r="R24" s="0" t="n">
        <v>1220</v>
      </c>
      <c r="S24" s="0" t="n">
        <v>1242</v>
      </c>
      <c r="T24" s="4" t="n">
        <f aca="false">R24/S24</f>
        <v>0.982286634460548</v>
      </c>
      <c r="U24" s="0" t="n">
        <v>907</v>
      </c>
      <c r="V24" s="0" t="n">
        <v>921</v>
      </c>
      <c r="W24" s="4" t="n">
        <f aca="false">U24/V24</f>
        <v>0.984799131378936</v>
      </c>
      <c r="X24" s="0" t="n">
        <v>86</v>
      </c>
      <c r="Y24" s="0" t="n">
        <v>88</v>
      </c>
      <c r="Z24" s="4" t="n">
        <f aca="false">X24/Y24</f>
        <v>0.977272727272727</v>
      </c>
      <c r="AA24" s="0" t="n">
        <v>275</v>
      </c>
      <c r="AB24" s="0" t="n">
        <v>287</v>
      </c>
      <c r="AC24" s="4" t="n">
        <f aca="false">AA24/AB24</f>
        <v>0.958188153310105</v>
      </c>
      <c r="AD24" s="0" t="n">
        <v>164</v>
      </c>
      <c r="AE24" s="0" t="n">
        <v>445</v>
      </c>
      <c r="AF24" s="4" t="n">
        <f aca="false">AD24/AE24</f>
        <v>0.368539325842697</v>
      </c>
      <c r="AG24" s="0" t="n">
        <v>2854</v>
      </c>
      <c r="AH24" s="0" t="n">
        <v>3083</v>
      </c>
      <c r="AI24" s="4" t="n">
        <f aca="false">AG24/AH24</f>
        <v>0.925721699643205</v>
      </c>
      <c r="AJ24" s="10" t="n">
        <v>1864</v>
      </c>
      <c r="AK24" s="0" t="n">
        <v>1876</v>
      </c>
      <c r="AL24" s="4" t="n">
        <f aca="false">AJ24/AK24</f>
        <v>0.993603411513859</v>
      </c>
      <c r="AM24" s="0" t="n">
        <v>595</v>
      </c>
      <c r="AN24" s="0" t="n">
        <v>665</v>
      </c>
      <c r="AO24" s="4" t="n">
        <f aca="false">AM24/AN24</f>
        <v>0.894736842105263</v>
      </c>
      <c r="AR24" s="12"/>
      <c r="AS24" s="13"/>
    </row>
    <row r="25" customFormat="false" ht="12.75" hidden="false" customHeight="false" outlineLevel="0" collapsed="false">
      <c r="A25" s="0" t="s">
        <v>343</v>
      </c>
      <c r="B25" s="0" t="n">
        <v>10609</v>
      </c>
      <c r="C25" s="0" t="n">
        <v>10829</v>
      </c>
      <c r="D25" s="0" t="n">
        <v>10900</v>
      </c>
      <c r="E25" s="0" t="n">
        <v>11077</v>
      </c>
      <c r="F25" s="4" t="n">
        <f aca="false">B25/E25</f>
        <v>0.95775029340074</v>
      </c>
      <c r="G25" s="4" t="n">
        <f aca="false">C25/E25</f>
        <v>0.977611266588427</v>
      </c>
      <c r="H25" s="4" t="n">
        <f aca="false">D25/E25</f>
        <v>0.984020944298998</v>
      </c>
      <c r="I25" s="0" t="n">
        <v>4443</v>
      </c>
      <c r="J25" s="0" t="n">
        <v>4729</v>
      </c>
      <c r="K25" s="4" t="n">
        <f aca="false">I25/J25</f>
        <v>0.939522097695073</v>
      </c>
      <c r="L25" s="0" t="n">
        <v>1463</v>
      </c>
      <c r="M25" s="0" t="n">
        <v>1498</v>
      </c>
      <c r="N25" s="4" t="n">
        <f aca="false">L25/M25</f>
        <v>0.976635514018692</v>
      </c>
      <c r="O25" s="0" t="n">
        <v>1968</v>
      </c>
      <c r="P25" s="0" t="n">
        <v>2018</v>
      </c>
      <c r="Q25" s="4" t="n">
        <f aca="false">O25/P25</f>
        <v>0.975222993062438</v>
      </c>
      <c r="R25" s="0" t="n">
        <v>1226</v>
      </c>
      <c r="S25" s="0" t="n">
        <v>1242</v>
      </c>
      <c r="T25" s="4" t="n">
        <f aca="false">R25/S25</f>
        <v>0.987117552334944</v>
      </c>
      <c r="U25" s="0" t="n">
        <v>908</v>
      </c>
      <c r="V25" s="0" t="n">
        <v>921</v>
      </c>
      <c r="W25" s="4" t="n">
        <f aca="false">U25/V25</f>
        <v>0.985884907709012</v>
      </c>
      <c r="X25" s="0" t="n">
        <v>86</v>
      </c>
      <c r="Y25" s="0" t="n">
        <v>88</v>
      </c>
      <c r="Z25" s="4" t="n">
        <f aca="false">X25/Y25</f>
        <v>0.977272727272727</v>
      </c>
      <c r="AA25" s="0" t="n">
        <v>280</v>
      </c>
      <c r="AB25" s="0" t="n">
        <v>287</v>
      </c>
      <c r="AC25" s="4" t="n">
        <f aca="false">AA25/AB25</f>
        <v>0.975609756097561</v>
      </c>
      <c r="AD25" s="0" t="n">
        <v>165</v>
      </c>
      <c r="AE25" s="0" t="n">
        <v>445</v>
      </c>
      <c r="AF25" s="4" t="n">
        <f aca="false">AD25/AE25</f>
        <v>0.370786516853933</v>
      </c>
      <c r="AG25" s="0" t="n">
        <v>2901</v>
      </c>
      <c r="AH25" s="0" t="n">
        <v>3083</v>
      </c>
      <c r="AI25" s="4" t="n">
        <f aca="false">AG25/AH25</f>
        <v>0.940966590982809</v>
      </c>
      <c r="AJ25" s="10" t="n">
        <v>1864</v>
      </c>
      <c r="AK25" s="0" t="n">
        <v>1876</v>
      </c>
      <c r="AL25" s="4" t="n">
        <f aca="false">AJ25/AK25</f>
        <v>0.993603411513859</v>
      </c>
      <c r="AM25" s="0" t="n">
        <v>618</v>
      </c>
      <c r="AN25" s="0" t="n">
        <v>665</v>
      </c>
      <c r="AO25" s="4" t="n">
        <f aca="false">AM25/AN25</f>
        <v>0.929323308270677</v>
      </c>
      <c r="AR25" s="12"/>
      <c r="AS25" s="13"/>
    </row>
    <row r="26" customFormat="false" ht="12.75" hidden="false" customHeight="false" outlineLevel="0" collapsed="false">
      <c r="A26" s="0" t="s">
        <v>344</v>
      </c>
      <c r="B26" s="0" t="n">
        <v>4325</v>
      </c>
      <c r="C26" s="0" t="n">
        <v>7728</v>
      </c>
      <c r="D26" s="0" t="n">
        <v>9802</v>
      </c>
      <c r="E26" s="0" t="n">
        <v>11077</v>
      </c>
      <c r="F26" s="4" t="n">
        <f aca="false">B26/E26</f>
        <v>0.39044867743974</v>
      </c>
      <c r="G26" s="4" t="n">
        <f aca="false">C26/E26</f>
        <v>0.697661821792904</v>
      </c>
      <c r="H26" s="4" t="n">
        <f aca="false">D26/E26</f>
        <v>0.884896632662273</v>
      </c>
      <c r="I26" s="0" t="n">
        <v>2418</v>
      </c>
      <c r="J26" s="0" t="n">
        <v>4729</v>
      </c>
      <c r="K26" s="4" t="n">
        <f aca="false">I26/J26</f>
        <v>0.511313174032565</v>
      </c>
      <c r="L26" s="0" t="n">
        <v>186</v>
      </c>
      <c r="M26" s="0" t="n">
        <v>1498</v>
      </c>
      <c r="N26" s="4" t="n">
        <f aca="false">L26/M26</f>
        <v>0.124165554072096</v>
      </c>
      <c r="O26" s="0" t="n">
        <v>519</v>
      </c>
      <c r="P26" s="0" t="n">
        <v>2018</v>
      </c>
      <c r="Q26" s="4" t="n">
        <f aca="false">O26/P26</f>
        <v>0.257185332011893</v>
      </c>
      <c r="R26" s="0" t="n">
        <v>505</v>
      </c>
      <c r="S26" s="0" t="n">
        <v>1242</v>
      </c>
      <c r="T26" s="4" t="n">
        <f aca="false">R26/S26</f>
        <v>0.406602254428341</v>
      </c>
      <c r="U26" s="0" t="n">
        <v>559</v>
      </c>
      <c r="V26" s="0" t="n">
        <v>921</v>
      </c>
      <c r="W26" s="4" t="n">
        <f aca="false">U26/V26</f>
        <v>0.606948968512487</v>
      </c>
      <c r="X26" s="0" t="n">
        <v>30</v>
      </c>
      <c r="Y26" s="0" t="n">
        <v>88</v>
      </c>
      <c r="Z26" s="4" t="n">
        <f aca="false">X26/Y26</f>
        <v>0.340909090909091</v>
      </c>
      <c r="AA26" s="0" t="n">
        <v>17</v>
      </c>
      <c r="AB26" s="0" t="n">
        <v>287</v>
      </c>
      <c r="AC26" s="4" t="n">
        <f aca="false">AA26/AB26</f>
        <v>0.0592334494773519</v>
      </c>
      <c r="AD26" s="0" t="n">
        <v>15</v>
      </c>
      <c r="AE26" s="0" t="n">
        <v>445</v>
      </c>
      <c r="AF26" s="4" t="n">
        <f aca="false">AD26/AE26</f>
        <v>0.0337078651685393</v>
      </c>
      <c r="AG26" s="0" t="n">
        <v>1656</v>
      </c>
      <c r="AH26" s="0" t="n">
        <v>3083</v>
      </c>
      <c r="AI26" s="4" t="n">
        <f aca="false">AG26/AH26</f>
        <v>0.537139150178398</v>
      </c>
      <c r="AJ26" s="10" t="n">
        <v>280</v>
      </c>
      <c r="AK26" s="0" t="n">
        <v>1876</v>
      </c>
      <c r="AL26" s="4" t="n">
        <f aca="false">AJ26/AK26</f>
        <v>0.149253731343284</v>
      </c>
      <c r="AM26" s="0" t="n">
        <v>55</v>
      </c>
      <c r="AN26" s="0" t="n">
        <v>665</v>
      </c>
      <c r="AO26" s="4" t="n">
        <f aca="false">AM26/AN26</f>
        <v>0.0827067669172932</v>
      </c>
      <c r="AR26" s="12"/>
      <c r="AS26" s="13"/>
    </row>
    <row r="27" customFormat="false" ht="12.75" hidden="false" customHeight="false" outlineLevel="0" collapsed="false">
      <c r="A27" s="0" t="s">
        <v>345</v>
      </c>
      <c r="B27" s="0" t="n">
        <v>8202</v>
      </c>
      <c r="C27" s="0" t="n">
        <v>10934</v>
      </c>
      <c r="D27" s="0" t="n">
        <v>11180</v>
      </c>
      <c r="E27" s="0" t="n">
        <v>11449</v>
      </c>
      <c r="F27" s="4" t="n">
        <f aca="false">B27/E27</f>
        <v>0.716394444929688</v>
      </c>
      <c r="G27" s="4" t="n">
        <f aca="false">C27/E27</f>
        <v>0.95501790549393</v>
      </c>
      <c r="H27" s="4" t="n">
        <f aca="false">D27/E27</f>
        <v>0.976504498209451</v>
      </c>
      <c r="I27" s="0" t="n">
        <v>3817</v>
      </c>
      <c r="J27" s="0" t="n">
        <v>4825</v>
      </c>
      <c r="K27" s="4" t="n">
        <f aca="false">I27/J27</f>
        <v>0.791088082901554</v>
      </c>
      <c r="L27" s="0" t="n">
        <v>1086</v>
      </c>
      <c r="M27" s="0" t="n">
        <v>1631</v>
      </c>
      <c r="N27" s="4" t="n">
        <f aca="false">L27/M27</f>
        <v>0.665849172286941</v>
      </c>
      <c r="O27" s="0" t="n">
        <v>1050</v>
      </c>
      <c r="P27" s="0" t="n">
        <v>2115</v>
      </c>
      <c r="Q27" s="4" t="n">
        <f aca="false">O27/P27</f>
        <v>0.49645390070922</v>
      </c>
      <c r="R27" s="0" t="n">
        <v>1036</v>
      </c>
      <c r="S27" s="0" t="n">
        <v>1271</v>
      </c>
      <c r="T27" s="4" t="n">
        <f aca="false">R27/S27</f>
        <v>0.815106215578285</v>
      </c>
      <c r="U27" s="0" t="n">
        <v>893</v>
      </c>
      <c r="V27" s="0" t="n">
        <v>924</v>
      </c>
      <c r="W27" s="4" t="n">
        <f aca="false">U27/V27</f>
        <v>0.966450216450216</v>
      </c>
      <c r="X27" s="0" t="n">
        <v>73</v>
      </c>
      <c r="Y27" s="0" t="n">
        <v>94</v>
      </c>
      <c r="Z27" s="4" t="n">
        <f aca="false">X27/Y27</f>
        <v>0.776595744680851</v>
      </c>
      <c r="AA27" s="0" t="n">
        <v>140</v>
      </c>
      <c r="AB27" s="0" t="n">
        <v>290</v>
      </c>
      <c r="AC27" s="4" t="n">
        <f aca="false">AA27/AB27</f>
        <v>0.482758620689655</v>
      </c>
      <c r="AD27" s="0" t="n">
        <v>77</v>
      </c>
      <c r="AE27" s="0" t="n">
        <v>445</v>
      </c>
      <c r="AF27" s="4" t="n">
        <f aca="false">AD27/AE27</f>
        <v>0.173033707865169</v>
      </c>
      <c r="AG27" s="0" t="n">
        <v>2440</v>
      </c>
      <c r="AH27" s="0" t="n">
        <v>3147</v>
      </c>
      <c r="AI27" s="4" t="n">
        <f aca="false">AG27/AH27</f>
        <v>0.775341595170003</v>
      </c>
      <c r="AJ27" s="10" t="n">
        <v>1243</v>
      </c>
      <c r="AK27" s="0" t="n">
        <v>1879</v>
      </c>
      <c r="AL27" s="4" t="n">
        <f aca="false">AJ27/AK27</f>
        <v>0.661522086216072</v>
      </c>
      <c r="AM27" s="0" t="n">
        <v>375</v>
      </c>
      <c r="AN27" s="0" t="n">
        <v>681</v>
      </c>
      <c r="AO27" s="4" t="n">
        <f aca="false">AM27/AN27</f>
        <v>0.550660792951542</v>
      </c>
      <c r="AR27" s="12"/>
      <c r="AS27" s="13"/>
    </row>
    <row r="28" customFormat="false" ht="12.75" hidden="false" customHeight="false" outlineLevel="0" collapsed="false">
      <c r="A28" s="0" t="s">
        <v>346</v>
      </c>
      <c r="B28" s="0" t="n">
        <v>2547</v>
      </c>
      <c r="C28" s="0" t="n">
        <v>9892</v>
      </c>
      <c r="D28" s="0" t="n">
        <v>17662</v>
      </c>
      <c r="E28" s="0" t="n">
        <v>22470</v>
      </c>
      <c r="F28" s="4" t="n">
        <f aca="false">B28/E28</f>
        <v>0.113351134846462</v>
      </c>
      <c r="G28" s="4" t="n">
        <f aca="false">C28/E28</f>
        <v>0.440231419670672</v>
      </c>
      <c r="H28" s="4" t="n">
        <f aca="false">D28/E28</f>
        <v>0.786025812194036</v>
      </c>
      <c r="I28" s="0" t="n">
        <v>1141</v>
      </c>
      <c r="J28" s="0" t="n">
        <v>10233</v>
      </c>
      <c r="K28" s="4" t="n">
        <f aca="false">I28/J28</f>
        <v>0.111502003322584</v>
      </c>
      <c r="L28" s="0" t="n">
        <v>0</v>
      </c>
      <c r="M28" s="0" t="n">
        <v>4529</v>
      </c>
      <c r="N28" s="4" t="n">
        <f aca="false">L28/M28</f>
        <v>0</v>
      </c>
      <c r="O28" s="0" t="n">
        <v>89</v>
      </c>
      <c r="P28" s="0" t="n">
        <v>3458</v>
      </c>
      <c r="Q28" s="4" t="n">
        <f aca="false">O28/P28</f>
        <v>0.0257374204742626</v>
      </c>
      <c r="R28" s="0" t="n">
        <v>110</v>
      </c>
      <c r="S28" s="0" t="n">
        <v>1922</v>
      </c>
      <c r="T28" s="4" t="n">
        <f aca="false">R28/S28</f>
        <v>0.0572320499479709</v>
      </c>
      <c r="U28" s="0" t="n">
        <v>869</v>
      </c>
      <c r="V28" s="0" t="n">
        <v>937</v>
      </c>
      <c r="W28" s="4" t="n">
        <f aca="false">U28/V28</f>
        <v>0.927427961579509</v>
      </c>
      <c r="X28" s="0" t="n">
        <v>0</v>
      </c>
      <c r="Y28" s="0" t="n">
        <v>192</v>
      </c>
      <c r="Z28" s="4" t="n">
        <f aca="false">X28/Y28</f>
        <v>0</v>
      </c>
      <c r="AA28" s="0" t="n">
        <v>15</v>
      </c>
      <c r="AB28" s="0" t="n">
        <v>471</v>
      </c>
      <c r="AC28" s="4" t="n">
        <f aca="false">AA28/AB28</f>
        <v>0.0318471337579618</v>
      </c>
      <c r="AD28" s="0" t="n">
        <v>7</v>
      </c>
      <c r="AE28" s="0" t="n">
        <v>481</v>
      </c>
      <c r="AF28" s="4" t="n">
        <f aca="false">AD28/AE28</f>
        <v>0.0145530145530146</v>
      </c>
      <c r="AG28" s="0" t="n">
        <v>823</v>
      </c>
      <c r="AH28" s="0" t="n">
        <v>6096</v>
      </c>
      <c r="AI28" s="4" t="n">
        <f aca="false">AG28/AH28</f>
        <v>0.13500656167979</v>
      </c>
      <c r="AJ28" s="10" t="n">
        <v>69</v>
      </c>
      <c r="AK28" s="0" t="n">
        <v>4218</v>
      </c>
      <c r="AL28" s="4" t="n">
        <f aca="false">AJ28/AK28</f>
        <v>0.0163584637268848</v>
      </c>
      <c r="AM28" s="0" t="n">
        <v>138</v>
      </c>
      <c r="AN28" s="0" t="n">
        <v>2928</v>
      </c>
      <c r="AO28" s="4" t="n">
        <f aca="false">AM28/AN28</f>
        <v>0.0471311475409836</v>
      </c>
      <c r="AR28" s="12"/>
      <c r="AS28" s="13"/>
    </row>
    <row r="29" customFormat="false" ht="12.75" hidden="false" customHeight="false" outlineLevel="0" collapsed="false">
      <c r="A29" s="0" t="s">
        <v>347</v>
      </c>
      <c r="B29" s="0" t="n">
        <v>19577</v>
      </c>
      <c r="C29" s="0" t="n">
        <v>22321</v>
      </c>
      <c r="D29" s="0" t="n">
        <v>22449</v>
      </c>
      <c r="E29" s="0" t="n">
        <v>22614</v>
      </c>
      <c r="F29" s="4" t="n">
        <f aca="false">B29/E29</f>
        <v>0.865702662067746</v>
      </c>
      <c r="G29" s="4" t="n">
        <f aca="false">C29/E29</f>
        <v>0.987043424427346</v>
      </c>
      <c r="H29" s="4" t="n">
        <f aca="false">D29/E29</f>
        <v>0.992703634916423</v>
      </c>
      <c r="I29" s="0" t="n">
        <v>9579</v>
      </c>
      <c r="J29" s="0" t="n">
        <v>10375</v>
      </c>
      <c r="K29" s="4" t="n">
        <f aca="false">I29/J29</f>
        <v>0.923277108433735</v>
      </c>
      <c r="L29" s="0" t="n">
        <v>3614</v>
      </c>
      <c r="M29" s="0" t="n">
        <v>4529</v>
      </c>
      <c r="N29" s="4" t="n">
        <f aca="false">L29/M29</f>
        <v>0.797968646500331</v>
      </c>
      <c r="O29" s="0" t="n">
        <v>2549</v>
      </c>
      <c r="P29" s="0" t="n">
        <v>3458</v>
      </c>
      <c r="Q29" s="4" t="n">
        <f aca="false">O29/P29</f>
        <v>0.737131289762869</v>
      </c>
      <c r="R29" s="0" t="n">
        <v>1811</v>
      </c>
      <c r="S29" s="0" t="n">
        <v>1923</v>
      </c>
      <c r="T29" s="4" t="n">
        <f aca="false">R29/S29</f>
        <v>0.941757670306812</v>
      </c>
      <c r="U29" s="0" t="n">
        <v>920</v>
      </c>
      <c r="V29" s="0" t="n">
        <v>937</v>
      </c>
      <c r="W29" s="4" t="n">
        <f aca="false">U29/V29</f>
        <v>0.981856990394877</v>
      </c>
      <c r="X29" s="0" t="n">
        <v>182</v>
      </c>
      <c r="Y29" s="0" t="n">
        <v>192</v>
      </c>
      <c r="Z29" s="4" t="n">
        <f aca="false">X29/Y29</f>
        <v>0.947916666666667</v>
      </c>
      <c r="AA29" s="0" t="n">
        <v>341</v>
      </c>
      <c r="AB29" s="0" t="n">
        <v>471</v>
      </c>
      <c r="AC29" s="4" t="n">
        <f aca="false">AA29/AB29</f>
        <v>0.723991507430998</v>
      </c>
      <c r="AD29" s="0" t="n">
        <v>95</v>
      </c>
      <c r="AE29" s="0" t="n">
        <v>481</v>
      </c>
      <c r="AF29" s="4" t="n">
        <f aca="false">AD29/AE29</f>
        <v>0.197505197505198</v>
      </c>
      <c r="AG29" s="0" t="n">
        <v>5200</v>
      </c>
      <c r="AH29" s="0" t="n">
        <v>6100</v>
      </c>
      <c r="AI29" s="4" t="n">
        <f aca="false">AG29/AH29</f>
        <v>0.852459016393443</v>
      </c>
      <c r="AJ29" s="10" t="n">
        <v>3587</v>
      </c>
      <c r="AK29" s="0" t="n">
        <v>4219</v>
      </c>
      <c r="AL29" s="4" t="n">
        <f aca="false">AJ29/AK29</f>
        <v>0.850201469542546</v>
      </c>
      <c r="AM29" s="0" t="n">
        <v>2325</v>
      </c>
      <c r="AN29" s="0" t="n">
        <v>2928</v>
      </c>
      <c r="AO29" s="4" t="n">
        <f aca="false">AM29/AN29</f>
        <v>0.79405737704918</v>
      </c>
      <c r="AR29" s="12"/>
      <c r="AS29" s="13"/>
    </row>
    <row r="30" customFormat="false" ht="12.75" hidden="false" customHeight="false" outlineLevel="0" collapsed="false">
      <c r="A30" s="0" t="s">
        <v>348</v>
      </c>
      <c r="B30" s="0" t="n">
        <v>14224</v>
      </c>
      <c r="C30" s="0" t="n">
        <v>20353</v>
      </c>
      <c r="D30" s="0" t="n">
        <v>21281</v>
      </c>
      <c r="E30" s="0" t="n">
        <v>21552</v>
      </c>
      <c r="F30" s="4" t="n">
        <f aca="false">B30/E30</f>
        <v>0.659985152190052</v>
      </c>
      <c r="G30" s="4" t="n">
        <f aca="false">C30/E30</f>
        <v>0.944367112100965</v>
      </c>
      <c r="H30" s="4" t="n">
        <f aca="false">D30/E30</f>
        <v>0.98742576095026</v>
      </c>
      <c r="I30" s="0" t="n">
        <v>6887</v>
      </c>
      <c r="J30" s="0" t="n">
        <v>10109</v>
      </c>
      <c r="K30" s="4" t="n">
        <f aca="false">I30/J30</f>
        <v>0.681274112177268</v>
      </c>
      <c r="L30" s="0" t="n">
        <v>3384</v>
      </c>
      <c r="M30" s="0" t="n">
        <v>4454</v>
      </c>
      <c r="N30" s="4" t="n">
        <f aca="false">L30/M30</f>
        <v>0.759766502020656</v>
      </c>
      <c r="O30" s="0" t="n">
        <v>1599</v>
      </c>
      <c r="P30" s="0" t="n">
        <v>3232</v>
      </c>
      <c r="Q30" s="4" t="n">
        <f aca="false">O30/P30</f>
        <v>0.494740099009901</v>
      </c>
      <c r="R30" s="0" t="n">
        <v>1173</v>
      </c>
      <c r="S30" s="0" t="n">
        <v>1859</v>
      </c>
      <c r="T30" s="4" t="n">
        <f aca="false">R30/S30</f>
        <v>0.630984400215169</v>
      </c>
      <c r="U30" s="0" t="n">
        <v>455</v>
      </c>
      <c r="V30" s="0" t="n">
        <v>596</v>
      </c>
      <c r="W30" s="4" t="n">
        <f aca="false">U30/V30</f>
        <v>0.763422818791946</v>
      </c>
      <c r="X30" s="0" t="n">
        <v>101</v>
      </c>
      <c r="Y30" s="0" t="n">
        <v>183</v>
      </c>
      <c r="Z30" s="4" t="n">
        <f aca="false">X30/Y30</f>
        <v>0.551912568306011</v>
      </c>
      <c r="AA30" s="0" t="n">
        <v>228</v>
      </c>
      <c r="AB30" s="0" t="n">
        <v>466</v>
      </c>
      <c r="AC30" s="4" t="n">
        <f aca="false">AA30/AB30</f>
        <v>0.489270386266094</v>
      </c>
      <c r="AD30" s="0" t="n">
        <v>106</v>
      </c>
      <c r="AE30" s="0" t="n">
        <v>454</v>
      </c>
      <c r="AF30" s="4" t="n">
        <f aca="false">AD30/AE30</f>
        <v>0.233480176211454</v>
      </c>
      <c r="AG30" s="0" t="n">
        <v>3175</v>
      </c>
      <c r="AH30" s="0" t="n">
        <v>5700</v>
      </c>
      <c r="AI30" s="4" t="n">
        <f aca="false">AG30/AH30</f>
        <v>0.557017543859649</v>
      </c>
      <c r="AJ30" s="10" t="n">
        <v>2748</v>
      </c>
      <c r="AK30" s="0" t="n">
        <v>4218</v>
      </c>
      <c r="AL30" s="4" t="n">
        <f aca="false">AJ30/AK30</f>
        <v>0.65149359886202</v>
      </c>
      <c r="AM30" s="0" t="n">
        <v>2349</v>
      </c>
      <c r="AN30" s="0" t="n">
        <v>2922</v>
      </c>
      <c r="AO30" s="4" t="n">
        <f aca="false">AM30/AN30</f>
        <v>0.803901437371663</v>
      </c>
      <c r="AR30" s="12"/>
      <c r="AS30" s="13"/>
    </row>
    <row r="31" customFormat="false" ht="12.75" hidden="false" customHeight="false" outlineLevel="0" collapsed="false">
      <c r="A31" s="0" t="s">
        <v>349</v>
      </c>
      <c r="B31" s="0" t="n">
        <v>19556</v>
      </c>
      <c r="C31" s="0" t="n">
        <v>21167</v>
      </c>
      <c r="D31" s="0" t="n">
        <v>21312</v>
      </c>
      <c r="E31" s="0" t="n">
        <v>21480</v>
      </c>
      <c r="F31" s="4" t="n">
        <f aca="false">B31/E31</f>
        <v>0.910428305400373</v>
      </c>
      <c r="G31" s="4" t="n">
        <f aca="false">C31/E31</f>
        <v>0.985428305400372</v>
      </c>
      <c r="H31" s="4" t="n">
        <f aca="false">D31/E31</f>
        <v>0.992178770949721</v>
      </c>
      <c r="I31" s="0" t="n">
        <v>9279</v>
      </c>
      <c r="J31" s="0" t="n">
        <v>10062</v>
      </c>
      <c r="K31" s="4" t="n">
        <f aca="false">I31/J31</f>
        <v>0.922182468694097</v>
      </c>
      <c r="L31" s="0" t="n">
        <v>4234</v>
      </c>
      <c r="M31" s="0" t="n">
        <v>4452</v>
      </c>
      <c r="N31" s="4" t="n">
        <f aca="false">L31/M31</f>
        <v>0.951033243486074</v>
      </c>
      <c r="O31" s="0" t="n">
        <v>2732</v>
      </c>
      <c r="P31" s="0" t="n">
        <v>3228</v>
      </c>
      <c r="Q31" s="4" t="n">
        <f aca="false">O31/P31</f>
        <v>0.84634448574969</v>
      </c>
      <c r="R31" s="0" t="n">
        <v>1669</v>
      </c>
      <c r="S31" s="0" t="n">
        <v>1846</v>
      </c>
      <c r="T31" s="4" t="n">
        <f aca="false">R31/S31</f>
        <v>0.904117009750813</v>
      </c>
      <c r="U31" s="0" t="n">
        <v>588</v>
      </c>
      <c r="V31" s="0" t="n">
        <v>596</v>
      </c>
      <c r="W31" s="4" t="n">
        <f aca="false">U31/V31</f>
        <v>0.986577181208054</v>
      </c>
      <c r="X31" s="0" t="n">
        <v>113</v>
      </c>
      <c r="Y31" s="0" t="n">
        <v>177</v>
      </c>
      <c r="Z31" s="4" t="n">
        <f aca="false">X31/Y31</f>
        <v>0.638418079096045</v>
      </c>
      <c r="AA31" s="0" t="n">
        <v>367</v>
      </c>
      <c r="AB31" s="0" t="n">
        <v>466</v>
      </c>
      <c r="AC31" s="4" t="n">
        <f aca="false">AA31/AB31</f>
        <v>0.78755364806867</v>
      </c>
      <c r="AD31" s="0" t="n">
        <v>313</v>
      </c>
      <c r="AE31" s="0" t="n">
        <v>439</v>
      </c>
      <c r="AF31" s="4" t="n">
        <f aca="false">AD31/AE31</f>
        <v>0.712984054669704</v>
      </c>
      <c r="AG31" s="0" t="n">
        <v>4915</v>
      </c>
      <c r="AH31" s="0" t="n">
        <v>5676</v>
      </c>
      <c r="AI31" s="4" t="n">
        <f aca="false">AG31/AH31</f>
        <v>0.865926708949965</v>
      </c>
      <c r="AJ31" s="10" t="n">
        <v>4004</v>
      </c>
      <c r="AK31" s="0" t="n">
        <v>4218</v>
      </c>
      <c r="AL31" s="4" t="n">
        <f aca="false">AJ31/AK31</f>
        <v>0.949265054528212</v>
      </c>
      <c r="AM31" s="0" t="n">
        <v>2725</v>
      </c>
      <c r="AN31" s="0" t="n">
        <v>2922</v>
      </c>
      <c r="AO31" s="4" t="n">
        <f aca="false">AM31/AN31</f>
        <v>0.932580424366872</v>
      </c>
      <c r="AR31" s="12"/>
      <c r="AS31" s="13"/>
    </row>
    <row r="32" customFormat="false" ht="12.75" hidden="false" customHeight="false" outlineLevel="0" collapsed="false">
      <c r="A32" s="0" t="s">
        <v>350</v>
      </c>
      <c r="B32" s="0" t="n">
        <v>19629</v>
      </c>
      <c r="C32" s="0" t="n">
        <v>20559</v>
      </c>
      <c r="D32" s="0" t="n">
        <v>20685</v>
      </c>
      <c r="E32" s="0" t="n">
        <v>20925</v>
      </c>
      <c r="F32" s="4" t="n">
        <f aca="false">B32/E32</f>
        <v>0.938064516129032</v>
      </c>
      <c r="G32" s="4" t="n">
        <f aca="false">C32/E32</f>
        <v>0.982508960573477</v>
      </c>
      <c r="H32" s="4" t="n">
        <f aca="false">D32/E32</f>
        <v>0.988530465949821</v>
      </c>
      <c r="I32" s="0" t="n">
        <v>9236</v>
      </c>
      <c r="J32" s="0" t="n">
        <v>9920</v>
      </c>
      <c r="K32" s="4" t="n">
        <f aca="false">I32/J32</f>
        <v>0.931048387096774</v>
      </c>
      <c r="L32" s="0" t="n">
        <v>4051</v>
      </c>
      <c r="M32" s="0" t="n">
        <v>4330</v>
      </c>
      <c r="N32" s="4" t="n">
        <f aca="false">L32/M32</f>
        <v>0.935565819861432</v>
      </c>
      <c r="O32" s="0" t="n">
        <v>2935</v>
      </c>
      <c r="P32" s="0" t="n">
        <v>3124</v>
      </c>
      <c r="Q32" s="4" t="n">
        <f aca="false">O32/P32</f>
        <v>0.939500640204866</v>
      </c>
      <c r="R32" s="0" t="n">
        <v>1600</v>
      </c>
      <c r="S32" s="0" t="n">
        <v>1667</v>
      </c>
      <c r="T32" s="4" t="n">
        <f aca="false">R32/S32</f>
        <v>0.959808038392322</v>
      </c>
      <c r="U32" s="0" t="n">
        <v>584</v>
      </c>
      <c r="V32" s="0" t="n">
        <v>594</v>
      </c>
      <c r="W32" s="4" t="n">
        <f aca="false">U32/V32</f>
        <v>0.983164983164983</v>
      </c>
      <c r="X32" s="0" t="n">
        <v>157</v>
      </c>
      <c r="Y32" s="0" t="n">
        <v>175</v>
      </c>
      <c r="Z32" s="4" t="n">
        <f aca="false">X32/Y32</f>
        <v>0.897142857142857</v>
      </c>
      <c r="AA32" s="0" t="n">
        <v>443</v>
      </c>
      <c r="AB32" s="0" t="n">
        <v>465</v>
      </c>
      <c r="AC32" s="4" t="n">
        <f aca="false">AA32/AB32</f>
        <v>0.952688172043011</v>
      </c>
      <c r="AD32" s="0" t="n">
        <v>203</v>
      </c>
      <c r="AE32" s="0" t="n">
        <v>391</v>
      </c>
      <c r="AF32" s="4" t="n">
        <f aca="false">AD32/AE32</f>
        <v>0.519181585677749</v>
      </c>
      <c r="AG32" s="0" t="n">
        <v>4720</v>
      </c>
      <c r="AH32" s="0" t="n">
        <v>5170</v>
      </c>
      <c r="AI32" s="4" t="n">
        <f aca="false">AG32/AH32</f>
        <v>0.912959381044487</v>
      </c>
      <c r="AJ32" s="10" t="n">
        <v>4056</v>
      </c>
      <c r="AK32" s="0" t="n">
        <v>4218</v>
      </c>
      <c r="AL32" s="4" t="n">
        <f aca="false">AJ32/AK32</f>
        <v>0.961593172119488</v>
      </c>
      <c r="AM32" s="0" t="n">
        <v>2704</v>
      </c>
      <c r="AN32" s="0" t="n">
        <v>2921</v>
      </c>
      <c r="AO32" s="4" t="n">
        <f aca="false">AM32/AN32</f>
        <v>0.925710373159877</v>
      </c>
      <c r="AR32" s="12"/>
      <c r="AS32" s="13"/>
    </row>
    <row r="33" customFormat="false" ht="12.75" hidden="false" customHeight="false" outlineLevel="0" collapsed="false">
      <c r="A33" s="0" t="s">
        <v>351</v>
      </c>
      <c r="B33" s="0" t="n">
        <v>19325</v>
      </c>
      <c r="C33" s="0" t="n">
        <v>20540</v>
      </c>
      <c r="D33" s="0" t="n">
        <v>20696</v>
      </c>
      <c r="E33" s="0" t="n">
        <v>20909</v>
      </c>
      <c r="F33" s="4" t="n">
        <f aca="false">B33/E33</f>
        <v>0.924243148883256</v>
      </c>
      <c r="G33" s="4" t="n">
        <f aca="false">C33/E33</f>
        <v>0.982352097183031</v>
      </c>
      <c r="H33" s="4" t="n">
        <f aca="false">D33/E33</f>
        <v>0.989812999186953</v>
      </c>
      <c r="I33" s="0" t="n">
        <v>9137</v>
      </c>
      <c r="J33" s="0" t="n">
        <v>9913</v>
      </c>
      <c r="K33" s="4" t="n">
        <f aca="false">I33/J33</f>
        <v>0.921718954907697</v>
      </c>
      <c r="L33" s="0" t="n">
        <v>4076</v>
      </c>
      <c r="M33" s="0" t="n">
        <v>4328</v>
      </c>
      <c r="N33" s="4" t="n">
        <f aca="false">L33/M33</f>
        <v>0.94177449168207</v>
      </c>
      <c r="O33" s="0" t="n">
        <v>2770</v>
      </c>
      <c r="P33" s="0" t="n">
        <v>3123</v>
      </c>
      <c r="Q33" s="4" t="n">
        <f aca="false">O33/P33</f>
        <v>0.886967659301953</v>
      </c>
      <c r="R33" s="0" t="n">
        <v>1583</v>
      </c>
      <c r="S33" s="0" t="n">
        <v>1662</v>
      </c>
      <c r="T33" s="4" t="n">
        <f aca="false">R33/S33</f>
        <v>0.952466907340554</v>
      </c>
      <c r="U33" s="0" t="n">
        <v>585</v>
      </c>
      <c r="V33" s="0" t="n">
        <v>594</v>
      </c>
      <c r="W33" s="4" t="n">
        <f aca="false">U33/V33</f>
        <v>0.984848484848485</v>
      </c>
      <c r="X33" s="0" t="n">
        <v>155</v>
      </c>
      <c r="Y33" s="0" t="n">
        <v>175</v>
      </c>
      <c r="Z33" s="4" t="n">
        <f aca="false">X33/Y33</f>
        <v>0.885714285714286</v>
      </c>
      <c r="AA33" s="0" t="n">
        <v>416</v>
      </c>
      <c r="AB33" s="0" t="n">
        <v>465</v>
      </c>
      <c r="AC33" s="4" t="n">
        <f aca="false">AA33/AB33</f>
        <v>0.894623655913979</v>
      </c>
      <c r="AD33" s="0" t="n">
        <v>191</v>
      </c>
      <c r="AE33" s="0" t="n">
        <v>388</v>
      </c>
      <c r="AF33" s="4" t="n">
        <f aca="false">AD33/AE33</f>
        <v>0.492268041237113</v>
      </c>
      <c r="AG33" s="0" t="n">
        <v>4617</v>
      </c>
      <c r="AH33" s="0" t="n">
        <v>5163</v>
      </c>
      <c r="AI33" s="4" t="n">
        <f aca="false">AG33/AH33</f>
        <v>0.89424753050552</v>
      </c>
      <c r="AJ33" s="10" t="n">
        <v>4072</v>
      </c>
      <c r="AK33" s="0" t="n">
        <v>4218</v>
      </c>
      <c r="AL33" s="4" t="n">
        <f aca="false">AJ33/AK33</f>
        <v>0.96538643907065</v>
      </c>
      <c r="AM33" s="0" t="n">
        <v>2679</v>
      </c>
      <c r="AN33" s="0" t="n">
        <v>2919</v>
      </c>
      <c r="AO33" s="4" t="n">
        <f aca="false">AM33/AN33</f>
        <v>0.917780061664954</v>
      </c>
      <c r="AR33" s="12"/>
      <c r="AS33" s="13"/>
    </row>
    <row r="34" customFormat="false" ht="12.75" hidden="false" customHeight="false" outlineLevel="0" collapsed="false">
      <c r="A34" s="0" t="s">
        <v>352</v>
      </c>
      <c r="B34" s="0" t="n">
        <v>18977</v>
      </c>
      <c r="C34" s="0" t="n">
        <v>19952</v>
      </c>
      <c r="D34" s="0" t="n">
        <v>20082</v>
      </c>
      <c r="E34" s="0" t="n">
        <v>20307</v>
      </c>
      <c r="F34" s="4" t="n">
        <f aca="false">B34/E34</f>
        <v>0.934505342985178</v>
      </c>
      <c r="G34" s="4" t="n">
        <f aca="false">C34/E34</f>
        <v>0.982518343428374</v>
      </c>
      <c r="H34" s="4" t="n">
        <f aca="false">D34/E34</f>
        <v>0.988920076820801</v>
      </c>
      <c r="I34" s="0" t="n">
        <v>9103</v>
      </c>
      <c r="J34" s="0" t="n">
        <v>9795</v>
      </c>
      <c r="K34" s="4" t="n">
        <f aca="false">I34/J34</f>
        <v>0.929351710056151</v>
      </c>
      <c r="L34" s="0" t="n">
        <v>4031</v>
      </c>
      <c r="M34" s="0" t="n">
        <v>4302</v>
      </c>
      <c r="N34" s="4" t="n">
        <f aca="false">L34/M34</f>
        <v>0.937006043700604</v>
      </c>
      <c r="O34" s="0" t="n">
        <v>2727</v>
      </c>
      <c r="P34" s="0" t="n">
        <v>2900</v>
      </c>
      <c r="Q34" s="4" t="n">
        <f aca="false">O34/P34</f>
        <v>0.940344827586207</v>
      </c>
      <c r="R34" s="0" t="n">
        <v>1472</v>
      </c>
      <c r="S34" s="0" t="n">
        <v>1548</v>
      </c>
      <c r="T34" s="4" t="n">
        <f aca="false">R34/S34</f>
        <v>0.950904392764858</v>
      </c>
      <c r="U34" s="0" t="n">
        <v>585</v>
      </c>
      <c r="V34" s="0" t="n">
        <v>594</v>
      </c>
      <c r="W34" s="4" t="n">
        <f aca="false">U34/V34</f>
        <v>0.984848484848485</v>
      </c>
      <c r="X34" s="0" t="n">
        <v>157</v>
      </c>
      <c r="Y34" s="0" t="n">
        <v>175</v>
      </c>
      <c r="Z34" s="4" t="n">
        <f aca="false">X34/Y34</f>
        <v>0.897142857142857</v>
      </c>
      <c r="AA34" s="0" t="n">
        <v>407</v>
      </c>
      <c r="AB34" s="0" t="n">
        <v>425</v>
      </c>
      <c r="AC34" s="4" t="n">
        <f aca="false">AA34/AB34</f>
        <v>0.957647058823529</v>
      </c>
      <c r="AD34" s="0" t="n">
        <v>94</v>
      </c>
      <c r="AE34" s="0" t="n">
        <v>285</v>
      </c>
      <c r="AF34" s="4" t="n">
        <f aca="false">AD34/AE34</f>
        <v>0.329824561403509</v>
      </c>
      <c r="AG34" s="0" t="n">
        <v>4607</v>
      </c>
      <c r="AH34" s="0" t="n">
        <v>5054</v>
      </c>
      <c r="AI34" s="4" t="n">
        <f aca="false">AG34/AH34</f>
        <v>0.911555203798971</v>
      </c>
      <c r="AJ34" s="10" t="n">
        <v>4068</v>
      </c>
      <c r="AK34" s="0" t="n">
        <v>4218</v>
      </c>
      <c r="AL34" s="4" t="n">
        <f aca="false">AJ34/AK34</f>
        <v>0.964438122332859</v>
      </c>
      <c r="AM34" s="0" t="n">
        <v>2638</v>
      </c>
      <c r="AN34" s="0" t="n">
        <v>2905</v>
      </c>
      <c r="AO34" s="4" t="n">
        <f aca="false">AM34/AN34</f>
        <v>0.908089500860585</v>
      </c>
      <c r="AR34" s="12"/>
      <c r="AS34" s="13"/>
    </row>
    <row r="35" customFormat="false" ht="12.75" hidden="false" customHeight="false" outlineLevel="0" collapsed="false">
      <c r="A35" s="0" t="s">
        <v>353</v>
      </c>
      <c r="B35" s="0" t="n">
        <v>2192</v>
      </c>
      <c r="C35" s="0" t="n">
        <v>6720</v>
      </c>
      <c r="D35" s="0" t="n">
        <v>10023</v>
      </c>
      <c r="E35" s="0" t="n">
        <v>19814</v>
      </c>
      <c r="F35" s="4" t="n">
        <f aca="false">B35/E35</f>
        <v>0.110628848289089</v>
      </c>
      <c r="G35" s="4" t="n">
        <f aca="false">C35/E35</f>
        <v>0.339154133441001</v>
      </c>
      <c r="H35" s="4" t="n">
        <f aca="false">D35/E35</f>
        <v>0.505854446351065</v>
      </c>
      <c r="I35" s="0" t="n">
        <v>1717</v>
      </c>
      <c r="J35" s="0" t="n">
        <v>9595</v>
      </c>
      <c r="K35" s="4" t="n">
        <f aca="false">I35/J35</f>
        <v>0.178947368421053</v>
      </c>
      <c r="L35" s="0" t="n">
        <v>0</v>
      </c>
      <c r="M35" s="0" t="n">
        <v>4169</v>
      </c>
      <c r="N35" s="4" t="n">
        <f aca="false">L35/M35</f>
        <v>0</v>
      </c>
      <c r="O35" s="0" t="n">
        <v>8</v>
      </c>
      <c r="P35" s="0" t="n">
        <v>2841</v>
      </c>
      <c r="Q35" s="4" t="n">
        <f aca="false">O35/P35</f>
        <v>0.00281590989088349</v>
      </c>
      <c r="R35" s="0" t="n">
        <v>160</v>
      </c>
      <c r="S35" s="0" t="n">
        <v>1517</v>
      </c>
      <c r="T35" s="4" t="n">
        <f aca="false">R35/S35</f>
        <v>0.10547132498352</v>
      </c>
      <c r="U35" s="0" t="n">
        <v>2</v>
      </c>
      <c r="V35" s="0" t="n">
        <v>592</v>
      </c>
      <c r="W35" s="4" t="n">
        <f aca="false">U35/V35</f>
        <v>0.00337837837837838</v>
      </c>
      <c r="X35" s="0" t="n">
        <v>21</v>
      </c>
      <c r="Y35" s="0" t="n">
        <v>167</v>
      </c>
      <c r="Z35" s="4" t="n">
        <f aca="false">X35/Y35</f>
        <v>0.125748502994012</v>
      </c>
      <c r="AA35" s="0" t="n">
        <v>1</v>
      </c>
      <c r="AB35" s="0" t="n">
        <v>408</v>
      </c>
      <c r="AC35" s="4" t="n">
        <f aca="false">AA35/AB35</f>
        <v>0.00245098039215686</v>
      </c>
      <c r="AD35" s="0" t="n">
        <v>0</v>
      </c>
      <c r="AE35" s="0" t="n">
        <v>277</v>
      </c>
      <c r="AF35" s="4" t="n">
        <f aca="false">AD35/AE35</f>
        <v>0</v>
      </c>
      <c r="AG35" s="0" t="n">
        <v>607</v>
      </c>
      <c r="AH35" s="0" t="n">
        <v>4929</v>
      </c>
      <c r="AI35" s="4" t="n">
        <f aca="false">AG35/AH35</f>
        <v>0.123148711706228</v>
      </c>
      <c r="AJ35" s="10" t="n">
        <v>113</v>
      </c>
      <c r="AK35" s="0" t="n">
        <v>4215</v>
      </c>
      <c r="AL35" s="4" t="n">
        <f aca="false">AJ35/AK35</f>
        <v>0.0268090154211151</v>
      </c>
      <c r="AM35" s="0" t="n">
        <v>252</v>
      </c>
      <c r="AN35" s="0" t="n">
        <v>2859</v>
      </c>
      <c r="AO35" s="4" t="n">
        <f aca="false">AM35/AN35</f>
        <v>0.0881427072402938</v>
      </c>
      <c r="AR35" s="12"/>
      <c r="AS35" s="13"/>
    </row>
    <row r="36" customFormat="false" ht="12.75" hidden="false" customHeight="false" outlineLevel="0" collapsed="false">
      <c r="A36" s="0" t="s">
        <v>354</v>
      </c>
      <c r="B36" s="0" t="n">
        <v>79</v>
      </c>
      <c r="C36" s="0" t="n">
        <v>6503</v>
      </c>
      <c r="D36" s="0" t="n">
        <v>11045</v>
      </c>
      <c r="E36" s="0" t="n">
        <v>19814</v>
      </c>
      <c r="F36" s="4" t="n">
        <f aca="false">B36/E36</f>
        <v>0.00398707984253558</v>
      </c>
      <c r="G36" s="4" t="n">
        <f aca="false">C36/E36</f>
        <v>0.328202281215302</v>
      </c>
      <c r="H36" s="4" t="n">
        <f aca="false">D36/E36</f>
        <v>0.557434137478551</v>
      </c>
      <c r="I36" s="0" t="n">
        <v>74</v>
      </c>
      <c r="J36" s="0" t="n">
        <v>9595</v>
      </c>
      <c r="K36" s="4" t="n">
        <f aca="false">I36/J36</f>
        <v>0.00771235018238666</v>
      </c>
      <c r="L36" s="0" t="n">
        <v>0</v>
      </c>
      <c r="M36" s="0" t="n">
        <v>4169</v>
      </c>
      <c r="N36" s="4" t="n">
        <f aca="false">L36/M36</f>
        <v>0</v>
      </c>
      <c r="O36" s="0" t="n">
        <v>0</v>
      </c>
      <c r="P36" s="0" t="n">
        <v>2841</v>
      </c>
      <c r="Q36" s="4" t="n">
        <f aca="false">O36/P36</f>
        <v>0</v>
      </c>
      <c r="R36" s="0" t="n">
        <v>4</v>
      </c>
      <c r="S36" s="0" t="n">
        <v>1517</v>
      </c>
      <c r="T36" s="4" t="n">
        <f aca="false">R36/S36</f>
        <v>0.002636783124588</v>
      </c>
      <c r="U36" s="0" t="n">
        <v>0</v>
      </c>
      <c r="V36" s="0" t="n">
        <v>592</v>
      </c>
      <c r="W36" s="4" t="n">
        <f aca="false">U36/V36</f>
        <v>0</v>
      </c>
      <c r="X36" s="0" t="n">
        <v>0</v>
      </c>
      <c r="Y36" s="0" t="n">
        <v>167</v>
      </c>
      <c r="Z36" s="4" t="n">
        <f aca="false">X36/Y36</f>
        <v>0</v>
      </c>
      <c r="AA36" s="0" t="n">
        <v>0</v>
      </c>
      <c r="AB36" s="0" t="n">
        <v>408</v>
      </c>
      <c r="AC36" s="4" t="n">
        <f aca="false">AA36/AB36</f>
        <v>0</v>
      </c>
      <c r="AD36" s="0" t="n">
        <v>0</v>
      </c>
      <c r="AE36" s="0" t="n">
        <v>277</v>
      </c>
      <c r="AF36" s="4" t="n">
        <f aca="false">AD36/AE36</f>
        <v>0</v>
      </c>
      <c r="AG36" s="0" t="n">
        <v>42</v>
      </c>
      <c r="AH36" s="0" t="n">
        <v>4929</v>
      </c>
      <c r="AI36" s="4" t="n">
        <f aca="false">AG36/AH36</f>
        <v>0.00852099817407182</v>
      </c>
      <c r="AJ36" s="10" t="n">
        <v>1</v>
      </c>
      <c r="AK36" s="0" t="n">
        <v>4215</v>
      </c>
      <c r="AL36" s="4" t="n">
        <f aca="false">AJ36/AK36</f>
        <v>0.000237247924080664</v>
      </c>
      <c r="AM36" s="0" t="n">
        <v>4</v>
      </c>
      <c r="AN36" s="0" t="n">
        <v>2859</v>
      </c>
      <c r="AO36" s="4" t="n">
        <f aca="false">AM36/AN36</f>
        <v>0.00139909059111577</v>
      </c>
      <c r="AR36" s="12"/>
      <c r="AS36" s="13"/>
    </row>
    <row r="37" customFormat="false" ht="12.75" hidden="false" customHeight="false" outlineLevel="0" collapsed="false">
      <c r="A37" s="0" t="s">
        <v>355</v>
      </c>
      <c r="B37" s="0" t="n">
        <v>6029</v>
      </c>
      <c r="C37" s="0" t="n">
        <v>10507</v>
      </c>
      <c r="D37" s="0" t="n">
        <v>14648</v>
      </c>
      <c r="E37" s="0" t="n">
        <v>17658</v>
      </c>
      <c r="F37" s="4" t="n">
        <f aca="false">B37/E37</f>
        <v>0.341431645712991</v>
      </c>
      <c r="G37" s="4" t="n">
        <f aca="false">C37/E37</f>
        <v>0.595027749462</v>
      </c>
      <c r="H37" s="4" t="n">
        <f aca="false">D37/E37</f>
        <v>0.829539019141466</v>
      </c>
      <c r="I37" s="0" t="n">
        <v>4201</v>
      </c>
      <c r="J37" s="0" t="n">
        <v>8310</v>
      </c>
      <c r="K37" s="4" t="n">
        <f aca="false">I37/J37</f>
        <v>0.505535499398315</v>
      </c>
      <c r="L37" s="0" t="n">
        <v>340</v>
      </c>
      <c r="M37" s="0" t="n">
        <v>3575</v>
      </c>
      <c r="N37" s="4" t="n">
        <f aca="false">L37/M37</f>
        <v>0.0951048951048951</v>
      </c>
      <c r="O37" s="0" t="n">
        <v>665</v>
      </c>
      <c r="P37" s="0" t="n">
        <v>2785</v>
      </c>
      <c r="Q37" s="4" t="n">
        <f aca="false">O37/P37</f>
        <v>0.238779174147217</v>
      </c>
      <c r="R37" s="0" t="n">
        <v>184</v>
      </c>
      <c r="S37" s="0" t="n">
        <v>1425</v>
      </c>
      <c r="T37" s="4" t="n">
        <f aca="false">R37/S37</f>
        <v>0.129122807017544</v>
      </c>
      <c r="U37" s="0" t="n">
        <v>570</v>
      </c>
      <c r="V37" s="0" t="n">
        <v>585</v>
      </c>
      <c r="W37" s="4" t="n">
        <f aca="false">U37/V37</f>
        <v>0.974358974358974</v>
      </c>
      <c r="X37" s="0" t="n">
        <v>8</v>
      </c>
      <c r="Y37" s="0" t="n">
        <v>121</v>
      </c>
      <c r="Z37" s="4" t="n">
        <f aca="false">X37/Y37</f>
        <v>0.0661157024793388</v>
      </c>
      <c r="AA37" s="0" t="n">
        <v>4</v>
      </c>
      <c r="AB37" s="0" t="n">
        <v>404</v>
      </c>
      <c r="AC37" s="4" t="n">
        <f aca="false">AA37/AB37</f>
        <v>0.0099009900990099</v>
      </c>
      <c r="AD37" s="0" t="n">
        <v>7</v>
      </c>
      <c r="AE37" s="0" t="n">
        <v>276</v>
      </c>
      <c r="AF37" s="4" t="n">
        <f aca="false">AD37/AE37</f>
        <v>0.0253623188405797</v>
      </c>
      <c r="AG37" s="0" t="n">
        <v>1497</v>
      </c>
      <c r="AH37" s="0" t="n">
        <v>4114</v>
      </c>
      <c r="AI37" s="4" t="n">
        <f aca="false">AG37/AH37</f>
        <v>0.363879436071949</v>
      </c>
      <c r="AJ37" s="10" t="n">
        <v>910</v>
      </c>
      <c r="AK37" s="0" t="n">
        <v>3213</v>
      </c>
      <c r="AL37" s="4" t="n">
        <f aca="false">AJ37/AK37</f>
        <v>0.28322440087146</v>
      </c>
      <c r="AM37" s="0" t="n">
        <v>606</v>
      </c>
      <c r="AN37" s="0" t="n">
        <v>2790</v>
      </c>
      <c r="AO37" s="4" t="n">
        <f aca="false">AM37/AN37</f>
        <v>0.217204301075269</v>
      </c>
      <c r="AR37" s="12"/>
      <c r="AS37" s="13"/>
    </row>
    <row r="38" customFormat="false" ht="12.75" hidden="false" customHeight="false" outlineLevel="0" collapsed="false">
      <c r="A38" s="14" t="s">
        <v>356</v>
      </c>
      <c r="B38" s="14" t="n">
        <v>8584</v>
      </c>
      <c r="C38" s="14" t="n">
        <v>8711</v>
      </c>
      <c r="D38" s="14" t="n">
        <v>8875</v>
      </c>
      <c r="E38" s="14" t="n">
        <v>8956</v>
      </c>
      <c r="F38" s="15" t="n">
        <f aca="false">B38/E38</f>
        <v>0.958463599821349</v>
      </c>
      <c r="G38" s="15" t="n">
        <f aca="false">C38/E38</f>
        <v>0.972644037516749</v>
      </c>
      <c r="H38" s="15" t="n">
        <f aca="false">D38/E38</f>
        <v>0.990955783832068</v>
      </c>
      <c r="I38" s="16" t="n">
        <v>4188</v>
      </c>
      <c r="J38" s="14" t="n">
        <v>4325</v>
      </c>
      <c r="K38" s="15" t="n">
        <f aca="false">I38/J38</f>
        <v>0.968323699421965</v>
      </c>
      <c r="L38" s="16" t="n">
        <v>1473</v>
      </c>
      <c r="M38" s="14" t="n">
        <v>1489</v>
      </c>
      <c r="N38" s="15" t="n">
        <f aca="false">L38/M38</f>
        <v>0.989254533243788</v>
      </c>
      <c r="O38" s="16" t="n">
        <v>1086</v>
      </c>
      <c r="P38" s="14" t="n">
        <v>1267</v>
      </c>
      <c r="Q38" s="15" t="n">
        <f aca="false">O38/P38</f>
        <v>0.857142857142857</v>
      </c>
      <c r="R38" s="16" t="n">
        <v>887</v>
      </c>
      <c r="S38" s="14" t="n">
        <v>899</v>
      </c>
      <c r="T38" s="15" t="n">
        <f aca="false">R38/S38</f>
        <v>0.986651835372636</v>
      </c>
      <c r="U38" s="16" t="n">
        <v>563</v>
      </c>
      <c r="V38" s="14" t="n">
        <v>569</v>
      </c>
      <c r="W38" s="15" t="n">
        <f aca="false">U38/V38</f>
        <v>0.989455184534271</v>
      </c>
      <c r="X38" s="16" t="n">
        <v>47</v>
      </c>
      <c r="Y38" s="14" t="n">
        <v>46</v>
      </c>
      <c r="Z38" s="15" t="n">
        <f aca="false">X38/Y38</f>
        <v>1.02173913043478</v>
      </c>
      <c r="AA38" s="16" t="n">
        <v>263</v>
      </c>
      <c r="AB38" s="14" t="n">
        <v>271</v>
      </c>
      <c r="AC38" s="15" t="n">
        <f aca="false">AA38/AB38</f>
        <v>0.970479704797048</v>
      </c>
      <c r="AD38" s="16" t="n">
        <v>37</v>
      </c>
      <c r="AE38" s="14" t="n">
        <v>245</v>
      </c>
      <c r="AF38" s="15" t="n">
        <f aca="false">AD38/AE38</f>
        <v>0.151020408163265</v>
      </c>
      <c r="AG38" s="0" t="n">
        <v>2319</v>
      </c>
      <c r="AH38" s="0" t="n">
        <v>2471</v>
      </c>
      <c r="AI38" s="4" t="n">
        <f aca="false">AG38/AH38</f>
        <v>0.938486442735735</v>
      </c>
      <c r="AJ38" s="10" t="n">
        <v>2003</v>
      </c>
      <c r="AK38" s="0" t="n">
        <v>2016</v>
      </c>
      <c r="AL38" s="4" t="n">
        <f aca="false">AJ38/AK38</f>
        <v>0.993551587301587</v>
      </c>
      <c r="AM38" s="0" t="n">
        <v>633</v>
      </c>
      <c r="AN38" s="0" t="n">
        <v>650</v>
      </c>
      <c r="AO38" s="4" t="n">
        <f aca="false">AM38/AN38</f>
        <v>0.973846153846154</v>
      </c>
      <c r="AQ38" s="7"/>
      <c r="AR38" s="12"/>
      <c r="AS38" s="13"/>
    </row>
    <row r="39" customFormat="false" ht="12.75" hidden="false" customHeight="false" outlineLevel="0" collapsed="false">
      <c r="A39" s="0" t="s">
        <v>357</v>
      </c>
      <c r="B39" s="0" t="n">
        <v>2600</v>
      </c>
      <c r="C39" s="0" t="n">
        <v>4659</v>
      </c>
      <c r="D39" s="0" t="n">
        <v>6434</v>
      </c>
      <c r="E39" s="0" t="n">
        <v>7447</v>
      </c>
      <c r="F39" s="4" t="n">
        <f aca="false">B39/E39</f>
        <v>0.349133879414529</v>
      </c>
      <c r="G39" s="4" t="n">
        <f aca="false">C39/E39</f>
        <v>0.625621055458574</v>
      </c>
      <c r="H39" s="4" t="n">
        <f aca="false">D39/E39</f>
        <v>0.863972069289647</v>
      </c>
      <c r="I39" s="0" t="n">
        <v>1374</v>
      </c>
      <c r="J39" s="0" t="n">
        <v>3826</v>
      </c>
      <c r="K39" s="4" t="n">
        <f aca="false">I39/J39</f>
        <v>0.359121798222687</v>
      </c>
      <c r="L39" s="0" t="n">
        <v>160</v>
      </c>
      <c r="M39" s="0" t="n">
        <v>1034</v>
      </c>
      <c r="N39" s="4" t="n">
        <f aca="false">L39/M39</f>
        <v>0.154738878143133</v>
      </c>
      <c r="O39" s="0" t="n">
        <v>192</v>
      </c>
      <c r="P39" s="0" t="n">
        <v>1013</v>
      </c>
      <c r="Q39" s="4" t="n">
        <f aca="false">O39/P39</f>
        <v>0.189536031589339</v>
      </c>
      <c r="R39" s="0" t="n">
        <v>270</v>
      </c>
      <c r="S39" s="0" t="n">
        <v>674</v>
      </c>
      <c r="T39" s="4" t="n">
        <f aca="false">R39/S39</f>
        <v>0.400593471810089</v>
      </c>
      <c r="U39" s="0" t="n">
        <v>512</v>
      </c>
      <c r="V39" s="0" t="n">
        <v>567</v>
      </c>
      <c r="W39" s="4" t="n">
        <f aca="false">U39/V39</f>
        <v>0.90299823633157</v>
      </c>
      <c r="X39" s="0" t="n">
        <v>8</v>
      </c>
      <c r="Y39" s="0" t="n">
        <v>35</v>
      </c>
      <c r="Z39" s="4" t="n">
        <f aca="false">X39/Y39</f>
        <v>0.228571428571429</v>
      </c>
      <c r="AA39" s="0" t="n">
        <v>27</v>
      </c>
      <c r="AB39" s="0" t="n">
        <v>233</v>
      </c>
      <c r="AC39" s="4" t="n">
        <f aca="false">AA39/AB39</f>
        <v>0.11587982832618</v>
      </c>
      <c r="AD39" s="0" t="n">
        <v>1</v>
      </c>
      <c r="AE39" s="0" t="n">
        <v>235</v>
      </c>
      <c r="AF39" s="4" t="n">
        <f aca="false">AD39/AE39</f>
        <v>0.00425531914893617</v>
      </c>
      <c r="AG39" s="0" t="n">
        <v>1230</v>
      </c>
      <c r="AH39" s="0" t="n">
        <v>2235</v>
      </c>
      <c r="AI39" s="4" t="n">
        <f aca="false">AG39/AH39</f>
        <v>0.550335570469799</v>
      </c>
      <c r="AJ39" s="10" t="n">
        <v>72</v>
      </c>
      <c r="AK39" s="0" t="n">
        <v>1056</v>
      </c>
      <c r="AL39" s="4" t="n">
        <f aca="false">AJ39/AK39</f>
        <v>0.0681818181818182</v>
      </c>
      <c r="AM39" s="0" t="n">
        <v>11</v>
      </c>
      <c r="AN39" s="0" t="n">
        <v>629</v>
      </c>
      <c r="AO39" s="4" t="n">
        <f aca="false">AM39/AN39</f>
        <v>0.0174880763116057</v>
      </c>
      <c r="AR39" s="12"/>
      <c r="AS39" s="13"/>
    </row>
    <row r="40" customFormat="false" ht="12.75" hidden="false" customHeight="false" outlineLevel="0" collapsed="false">
      <c r="A40" s="0" t="s">
        <v>358</v>
      </c>
      <c r="B40" s="0" t="n">
        <v>7007</v>
      </c>
      <c r="C40" s="0" t="n">
        <v>7341</v>
      </c>
      <c r="D40" s="0" t="n">
        <v>7387</v>
      </c>
      <c r="E40" s="0" t="n">
        <v>7447</v>
      </c>
      <c r="F40" s="4" t="n">
        <f aca="false">B40/E40</f>
        <v>0.940915805022157</v>
      </c>
      <c r="G40" s="4" t="n">
        <f aca="false">C40/E40</f>
        <v>0.985766080300792</v>
      </c>
      <c r="H40" s="4" t="n">
        <f aca="false">D40/E40</f>
        <v>0.991943064321203</v>
      </c>
      <c r="I40" s="0" t="n">
        <v>3609</v>
      </c>
      <c r="J40" s="0" t="n">
        <v>3826</v>
      </c>
      <c r="K40" s="4" t="n">
        <f aca="false">I40/J40</f>
        <v>0.943282801881861</v>
      </c>
      <c r="L40" s="0" t="n">
        <v>997</v>
      </c>
      <c r="M40" s="0" t="n">
        <v>1034</v>
      </c>
      <c r="N40" s="4" t="n">
        <f aca="false">L40/M40</f>
        <v>0.9642166344294</v>
      </c>
      <c r="O40" s="0" t="n">
        <v>922</v>
      </c>
      <c r="P40" s="0" t="n">
        <v>1013</v>
      </c>
      <c r="Q40" s="4" t="n">
        <f aca="false">O40/P40</f>
        <v>0.910167818361303</v>
      </c>
      <c r="R40" s="0" t="n">
        <v>648</v>
      </c>
      <c r="S40" s="0" t="n">
        <v>674</v>
      </c>
      <c r="T40" s="4" t="n">
        <f aca="false">R40/S40</f>
        <v>0.961424332344214</v>
      </c>
      <c r="U40" s="0" t="n">
        <v>559</v>
      </c>
      <c r="V40" s="0" t="n">
        <v>567</v>
      </c>
      <c r="W40" s="4" t="n">
        <f aca="false">U40/V40</f>
        <v>0.985890652557319</v>
      </c>
      <c r="X40" s="0" t="n">
        <v>36</v>
      </c>
      <c r="Y40" s="0" t="n">
        <v>35</v>
      </c>
      <c r="Z40" s="4" t="n">
        <f aca="false">X40/Y40</f>
        <v>1.02857142857143</v>
      </c>
      <c r="AA40" s="0" t="n">
        <v>186</v>
      </c>
      <c r="AB40" s="0" t="n">
        <v>233</v>
      </c>
      <c r="AC40" s="4" t="n">
        <f aca="false">AA40/AB40</f>
        <v>0.798283261802575</v>
      </c>
      <c r="AD40" s="0" t="n">
        <v>30</v>
      </c>
      <c r="AE40" s="0" t="n">
        <v>235</v>
      </c>
      <c r="AF40" s="4" t="n">
        <f aca="false">AD40/AE40</f>
        <v>0.127659574468085</v>
      </c>
      <c r="AG40" s="0" t="n">
        <v>2034</v>
      </c>
      <c r="AH40" s="0" t="n">
        <v>2235</v>
      </c>
      <c r="AI40" s="4" t="n">
        <f aca="false">AG40/AH40</f>
        <v>0.91006711409396</v>
      </c>
      <c r="AJ40" s="10" t="n">
        <v>1038</v>
      </c>
      <c r="AK40" s="0" t="n">
        <v>1056</v>
      </c>
      <c r="AL40" s="4" t="n">
        <f aca="false">AJ40/AK40</f>
        <v>0.982954545454545</v>
      </c>
      <c r="AM40" s="0" t="n">
        <v>550</v>
      </c>
      <c r="AN40" s="0" t="n">
        <v>629</v>
      </c>
      <c r="AO40" s="4" t="n">
        <f aca="false">AM40/AN40</f>
        <v>0.874403815580286</v>
      </c>
      <c r="AR40" s="12"/>
      <c r="AS40" s="13"/>
    </row>
    <row r="41" customFormat="false" ht="12.75" hidden="false" customHeight="false" outlineLevel="0" collapsed="false">
      <c r="A41" s="0" t="s">
        <v>359</v>
      </c>
      <c r="B41" s="0" t="n">
        <v>1280</v>
      </c>
      <c r="C41" s="0" t="n">
        <v>6630</v>
      </c>
      <c r="D41" s="0" t="n">
        <v>7310</v>
      </c>
      <c r="E41" s="0" t="n">
        <v>7447</v>
      </c>
      <c r="F41" s="4" t="n">
        <f aca="false">B41/E41</f>
        <v>0.171881294480999</v>
      </c>
      <c r="G41" s="4" t="n">
        <f aca="false">C41/E41</f>
        <v>0.89029139250705</v>
      </c>
      <c r="H41" s="4" t="n">
        <f aca="false">D41/E41</f>
        <v>0.981603330200081</v>
      </c>
      <c r="I41" s="0" t="n">
        <v>625</v>
      </c>
      <c r="J41" s="0" t="n">
        <v>3826</v>
      </c>
      <c r="K41" s="4" t="n">
        <f aca="false">I41/J41</f>
        <v>0.163355985363304</v>
      </c>
      <c r="L41" s="0" t="n">
        <v>233</v>
      </c>
      <c r="M41" s="0" t="n">
        <v>1034</v>
      </c>
      <c r="N41" s="4" t="n">
        <f aca="false">L41/M41</f>
        <v>0.225338491295938</v>
      </c>
      <c r="O41" s="0" t="n">
        <v>215</v>
      </c>
      <c r="P41" s="0" t="n">
        <v>1013</v>
      </c>
      <c r="Q41" s="4" t="n">
        <f aca="false">O41/P41</f>
        <v>0.212240868706811</v>
      </c>
      <c r="R41" s="0" t="n">
        <v>150</v>
      </c>
      <c r="S41" s="0" t="n">
        <v>674</v>
      </c>
      <c r="T41" s="4" t="n">
        <f aca="false">R41/S41</f>
        <v>0.222551928783383</v>
      </c>
      <c r="U41" s="0" t="n">
        <v>4</v>
      </c>
      <c r="V41" s="0" t="n">
        <v>567</v>
      </c>
      <c r="W41" s="4" t="n">
        <f aca="false">U41/V41</f>
        <v>0.00705467372134039</v>
      </c>
      <c r="X41" s="0" t="n">
        <v>17</v>
      </c>
      <c r="Y41" s="0" t="n">
        <v>35</v>
      </c>
      <c r="Z41" s="4" t="n">
        <f aca="false">X41/Y41</f>
        <v>0.485714285714286</v>
      </c>
      <c r="AA41" s="0" t="n">
        <v>47</v>
      </c>
      <c r="AB41" s="0" t="n">
        <v>233</v>
      </c>
      <c r="AC41" s="4" t="n">
        <f aca="false">AA41/AB41</f>
        <v>0.201716738197425</v>
      </c>
      <c r="AD41" s="0" t="n">
        <v>8</v>
      </c>
      <c r="AE41" s="0" t="n">
        <v>235</v>
      </c>
      <c r="AF41" s="4" t="n">
        <f aca="false">AD41/AE41</f>
        <v>0.0340425531914894</v>
      </c>
      <c r="AG41" s="0" t="n">
        <v>245</v>
      </c>
      <c r="AH41" s="0" t="n">
        <v>2235</v>
      </c>
      <c r="AI41" s="4" t="n">
        <f aca="false">AG41/AH41</f>
        <v>0.109619686800895</v>
      </c>
      <c r="AJ41" s="10" t="n">
        <v>325</v>
      </c>
      <c r="AK41" s="0" t="n">
        <v>1056</v>
      </c>
      <c r="AL41" s="4" t="n">
        <f aca="false">AJ41/AK41</f>
        <v>0.307765151515152</v>
      </c>
      <c r="AM41" s="0" t="n">
        <v>225</v>
      </c>
      <c r="AN41" s="0" t="n">
        <v>629</v>
      </c>
      <c r="AO41" s="4" t="n">
        <f aca="false">AM41/AN41</f>
        <v>0.357710651828299</v>
      </c>
      <c r="AR41" s="12"/>
      <c r="AS41" s="13"/>
    </row>
    <row r="42" customFormat="false" ht="12.75" hidden="false" customHeight="false" outlineLevel="0" collapsed="false">
      <c r="A42" s="0" t="s">
        <v>360</v>
      </c>
      <c r="B42" s="0" t="n">
        <v>4055</v>
      </c>
      <c r="C42" s="0" t="n">
        <v>7292</v>
      </c>
      <c r="D42" s="0" t="n">
        <v>7385</v>
      </c>
      <c r="E42" s="0" t="n">
        <v>7447</v>
      </c>
      <c r="F42" s="4" t="n">
        <f aca="false">B42/E42</f>
        <v>0.544514569625353</v>
      </c>
      <c r="G42" s="4" t="n">
        <f aca="false">C42/E42</f>
        <v>0.979186249496442</v>
      </c>
      <c r="H42" s="4" t="n">
        <f aca="false">D42/E42</f>
        <v>0.991674499798577</v>
      </c>
      <c r="I42" s="0" t="n">
        <v>1841</v>
      </c>
      <c r="J42" s="0" t="n">
        <v>3826</v>
      </c>
      <c r="K42" s="4" t="n">
        <f aca="false">I42/J42</f>
        <v>0.481181390486147</v>
      </c>
      <c r="L42" s="0" t="n">
        <v>648</v>
      </c>
      <c r="M42" s="0" t="n">
        <v>1034</v>
      </c>
      <c r="N42" s="4" t="n">
        <f aca="false">L42/M42</f>
        <v>0.626692456479691</v>
      </c>
      <c r="O42" s="0" t="n">
        <v>709</v>
      </c>
      <c r="P42" s="0" t="n">
        <v>1013</v>
      </c>
      <c r="Q42" s="4" t="n">
        <f aca="false">O42/P42</f>
        <v>0.699901283316881</v>
      </c>
      <c r="R42" s="0" t="n">
        <v>495</v>
      </c>
      <c r="S42" s="0" t="n">
        <v>674</v>
      </c>
      <c r="T42" s="4" t="n">
        <f aca="false">R42/S42</f>
        <v>0.734421364985163</v>
      </c>
      <c r="U42" s="0" t="n">
        <v>62</v>
      </c>
      <c r="V42" s="0" t="n">
        <v>567</v>
      </c>
      <c r="W42" s="4" t="n">
        <f aca="false">U42/V42</f>
        <v>0.109347442680776</v>
      </c>
      <c r="X42" s="0" t="n">
        <v>29</v>
      </c>
      <c r="Y42" s="0" t="n">
        <v>35</v>
      </c>
      <c r="Z42" s="4" t="n">
        <f aca="false">X42/Y42</f>
        <v>0.828571428571429</v>
      </c>
      <c r="AA42" s="0" t="n">
        <v>194</v>
      </c>
      <c r="AB42" s="0" t="n">
        <v>233</v>
      </c>
      <c r="AC42" s="4" t="n">
        <f aca="false">AA42/AB42</f>
        <v>0.832618025751073</v>
      </c>
      <c r="AD42" s="0" t="n">
        <v>23</v>
      </c>
      <c r="AE42" s="0" t="n">
        <v>235</v>
      </c>
      <c r="AF42" s="4" t="n">
        <f aca="false">AD42/AE42</f>
        <v>0.0978723404255319</v>
      </c>
      <c r="AG42" s="0" t="n">
        <v>1410</v>
      </c>
      <c r="AH42" s="0" t="n">
        <v>2235</v>
      </c>
      <c r="AI42" s="4" t="n">
        <f aca="false">AG42/AH42</f>
        <v>0.630872483221477</v>
      </c>
      <c r="AJ42" s="10" t="n">
        <v>639</v>
      </c>
      <c r="AK42" s="0" t="n">
        <v>1056</v>
      </c>
      <c r="AL42" s="4" t="n">
        <f aca="false">AJ42/AK42</f>
        <v>0.605113636363636</v>
      </c>
      <c r="AM42" s="0" t="n">
        <v>481</v>
      </c>
      <c r="AN42" s="0" t="n">
        <v>629</v>
      </c>
      <c r="AO42" s="4" t="n">
        <f aca="false">AM42/AN42</f>
        <v>0.764705882352941</v>
      </c>
      <c r="AR42" s="12"/>
      <c r="AS42" s="13"/>
    </row>
    <row r="43" customFormat="false" ht="12.75" hidden="false" customHeight="false" outlineLevel="0" collapsed="false">
      <c r="A43" s="0" t="n">
        <v>470</v>
      </c>
      <c r="B43" s="0" t="n">
        <v>3611</v>
      </c>
      <c r="C43" s="0" t="n">
        <v>3701</v>
      </c>
      <c r="D43" s="0" t="n">
        <v>4397</v>
      </c>
      <c r="E43" s="0" t="n">
        <v>4491</v>
      </c>
      <c r="F43" s="4" t="n">
        <f aca="false">B43/E43</f>
        <v>0.804052549543532</v>
      </c>
      <c r="G43" s="4" t="n">
        <f aca="false">C43/E43</f>
        <v>0.824092629703852</v>
      </c>
      <c r="H43" s="4" t="n">
        <f aca="false">D43/E43</f>
        <v>0.979069249610332</v>
      </c>
      <c r="I43" s="0" t="n">
        <v>2274</v>
      </c>
      <c r="J43" s="0" t="n">
        <v>2702</v>
      </c>
      <c r="K43" s="4" t="n">
        <f aca="false">I43/J43</f>
        <v>0.84159881569208</v>
      </c>
      <c r="L43" s="0" t="n">
        <v>181</v>
      </c>
      <c r="M43" s="0" t="n">
        <v>417</v>
      </c>
      <c r="N43" s="4" t="n">
        <f aca="false">L43/M43</f>
        <v>0.434052757793765</v>
      </c>
      <c r="O43" s="0" t="n">
        <v>282</v>
      </c>
      <c r="P43" s="0" t="n">
        <v>452</v>
      </c>
      <c r="Q43" s="4" t="n">
        <f aca="false">O43/P43</f>
        <v>0.623893805309735</v>
      </c>
      <c r="R43" s="0" t="n">
        <v>164</v>
      </c>
      <c r="S43" s="0" t="n">
        <v>187</v>
      </c>
      <c r="T43" s="4" t="n">
        <f aca="false">R43/S43</f>
        <v>0.877005347593583</v>
      </c>
      <c r="U43" s="0" t="n">
        <v>554</v>
      </c>
      <c r="V43" s="0" t="n">
        <v>560</v>
      </c>
      <c r="W43" s="4" t="n">
        <f aca="false">U43/V43</f>
        <v>0.989285714285714</v>
      </c>
      <c r="X43" s="0" t="n">
        <v>16</v>
      </c>
      <c r="Y43" s="0" t="n">
        <v>20</v>
      </c>
      <c r="Z43" s="4" t="n">
        <f aca="false">X43/Y43</f>
        <v>0.8</v>
      </c>
      <c r="AA43" s="0" t="n">
        <v>173</v>
      </c>
      <c r="AB43" s="0" t="n">
        <v>176</v>
      </c>
      <c r="AC43" s="4" t="n">
        <f aca="false">AA43/AB43</f>
        <v>0.982954545454545</v>
      </c>
      <c r="AD43" s="0" t="n">
        <v>8</v>
      </c>
      <c r="AE43" s="0" t="n">
        <v>85</v>
      </c>
      <c r="AF43" s="4" t="n">
        <f aca="false">AD43/AE43</f>
        <v>0.0941176470588235</v>
      </c>
      <c r="AG43" s="0" t="n">
        <v>1097</v>
      </c>
      <c r="AH43" s="0" t="n">
        <v>1392</v>
      </c>
      <c r="AI43" s="4" t="n">
        <f aca="false">AG43/AH43</f>
        <v>0.788074712643678</v>
      </c>
      <c r="AJ43" s="10" t="n">
        <v>5</v>
      </c>
      <c r="AK43" s="0" t="n">
        <v>77</v>
      </c>
      <c r="AL43" s="4" t="n">
        <f aca="false">AJ43/AK43</f>
        <v>0.0649350649350649</v>
      </c>
      <c r="AM43" s="0" t="n">
        <v>188</v>
      </c>
      <c r="AN43" s="0" t="n">
        <v>197</v>
      </c>
      <c r="AO43" s="4" t="n">
        <f aca="false">AM43/AN43</f>
        <v>0.954314720812183</v>
      </c>
      <c r="AR43" s="12"/>
      <c r="AS43" s="13"/>
    </row>
    <row r="44" customFormat="false" ht="12.75" hidden="false" customHeight="false" outlineLevel="0" collapsed="false">
      <c r="A44" s="0" t="s">
        <v>361</v>
      </c>
      <c r="B44" s="0" t="n">
        <v>3410</v>
      </c>
      <c r="C44" s="0" t="n">
        <v>3482</v>
      </c>
      <c r="D44" s="0" t="n">
        <v>3502</v>
      </c>
      <c r="E44" s="0" t="n">
        <v>3993</v>
      </c>
      <c r="F44" s="4" t="n">
        <f aca="false">B44/E44</f>
        <v>0.853994490358127</v>
      </c>
      <c r="G44" s="4" t="n">
        <f aca="false">C44/E44</f>
        <v>0.872026045579765</v>
      </c>
      <c r="H44" s="4" t="n">
        <f aca="false">D44/E44</f>
        <v>0.877034810919108</v>
      </c>
      <c r="I44" s="0" t="n">
        <v>2094</v>
      </c>
      <c r="J44" s="0" t="n">
        <v>2300</v>
      </c>
      <c r="K44" s="4" t="n">
        <f aca="false">I44/J44</f>
        <v>0.910434782608696</v>
      </c>
      <c r="L44" s="0" t="n">
        <v>181</v>
      </c>
      <c r="M44" s="0" t="n">
        <v>365</v>
      </c>
      <c r="N44" s="4" t="n">
        <f aca="false">L44/M44</f>
        <v>0.495890410958904</v>
      </c>
      <c r="O44" s="0" t="n">
        <v>265</v>
      </c>
      <c r="P44" s="0" t="n">
        <v>428</v>
      </c>
      <c r="Q44" s="4" t="n">
        <f aca="false">O44/P44</f>
        <v>0.619158878504673</v>
      </c>
      <c r="R44" s="0" t="n">
        <v>162</v>
      </c>
      <c r="S44" s="0" t="n">
        <v>179</v>
      </c>
      <c r="T44" s="4" t="n">
        <f aca="false">R44/S44</f>
        <v>0.905027932960894</v>
      </c>
      <c r="U44" s="0" t="n">
        <v>554</v>
      </c>
      <c r="V44" s="0" t="n">
        <v>560</v>
      </c>
      <c r="W44" s="4" t="n">
        <f aca="false">U44/V44</f>
        <v>0.989285714285714</v>
      </c>
      <c r="X44" s="0" t="n">
        <v>14</v>
      </c>
      <c r="Y44" s="0" t="n">
        <v>16</v>
      </c>
      <c r="Z44" s="4" t="n">
        <f aca="false">X44/Y44</f>
        <v>0.875</v>
      </c>
      <c r="AA44" s="0" t="n">
        <v>173</v>
      </c>
      <c r="AB44" s="0" t="n">
        <v>174</v>
      </c>
      <c r="AC44" s="4" t="n">
        <f aca="false">AA44/AB44</f>
        <v>0.994252873563218</v>
      </c>
      <c r="AD44" s="0" t="n">
        <v>7</v>
      </c>
      <c r="AE44" s="0" t="n">
        <v>84</v>
      </c>
      <c r="AF44" s="4" t="n">
        <f aca="false">AD44/AE44</f>
        <v>0.0833333333333333</v>
      </c>
      <c r="AG44" s="0" t="n">
        <v>1084</v>
      </c>
      <c r="AH44" s="0" t="n">
        <v>1168</v>
      </c>
      <c r="AI44" s="4" t="n">
        <f aca="false">AG44/AH44</f>
        <v>0.928082191780822</v>
      </c>
      <c r="AJ44" s="10" t="n">
        <v>5</v>
      </c>
      <c r="AK44" s="0" t="n">
        <v>6</v>
      </c>
      <c r="AL44" s="4" t="n">
        <f aca="false">AJ44/AK44</f>
        <v>0.833333333333333</v>
      </c>
      <c r="AM44" s="0" t="n">
        <v>18</v>
      </c>
      <c r="AN44" s="0" t="n">
        <v>25</v>
      </c>
      <c r="AO44" s="4" t="n">
        <f aca="false">AM44/AN44</f>
        <v>0.72</v>
      </c>
      <c r="AR44" s="12"/>
      <c r="AS44" s="13"/>
    </row>
    <row r="45" customFormat="false" ht="12.75" hidden="false" customHeight="false" outlineLevel="0" collapsed="false">
      <c r="A45" s="0" t="s">
        <v>362</v>
      </c>
      <c r="B45" s="0" t="n">
        <v>3423</v>
      </c>
      <c r="C45" s="0" t="n">
        <v>3486</v>
      </c>
      <c r="D45" s="0" t="n">
        <v>3503</v>
      </c>
      <c r="E45" s="0" t="n">
        <v>3993</v>
      </c>
      <c r="F45" s="4" t="n">
        <f aca="false">B45/E45</f>
        <v>0.8572501878287</v>
      </c>
      <c r="G45" s="4" t="n">
        <f aca="false">C45/E45</f>
        <v>0.873027798647633</v>
      </c>
      <c r="H45" s="4" t="n">
        <f aca="false">D45/E45</f>
        <v>0.877285249186076</v>
      </c>
      <c r="I45" s="0" t="n">
        <v>2098</v>
      </c>
      <c r="J45" s="0" t="n">
        <v>2300</v>
      </c>
      <c r="K45" s="4" t="n">
        <f aca="false">I45/J45</f>
        <v>0.912173913043478</v>
      </c>
      <c r="L45" s="0" t="n">
        <v>181</v>
      </c>
      <c r="M45" s="0" t="n">
        <v>365</v>
      </c>
      <c r="N45" s="4" t="n">
        <f aca="false">L45/M45</f>
        <v>0.495890410958904</v>
      </c>
      <c r="O45" s="0" t="n">
        <v>273</v>
      </c>
      <c r="P45" s="0" t="n">
        <v>428</v>
      </c>
      <c r="Q45" s="4" t="n">
        <f aca="false">O45/P45</f>
        <v>0.63785046728972</v>
      </c>
      <c r="R45" s="0" t="n">
        <v>162</v>
      </c>
      <c r="S45" s="0" t="n">
        <v>179</v>
      </c>
      <c r="T45" s="4" t="n">
        <f aca="false">R45/S45</f>
        <v>0.905027932960894</v>
      </c>
      <c r="U45" s="0" t="n">
        <v>554</v>
      </c>
      <c r="V45" s="0" t="n">
        <v>560</v>
      </c>
      <c r="W45" s="4" t="n">
        <f aca="false">U45/V45</f>
        <v>0.989285714285714</v>
      </c>
      <c r="X45" s="0" t="n">
        <v>14</v>
      </c>
      <c r="Y45" s="0" t="n">
        <v>16</v>
      </c>
      <c r="Z45" s="4" t="n">
        <f aca="false">X45/Y45</f>
        <v>0.875</v>
      </c>
      <c r="AA45" s="0" t="n">
        <v>174</v>
      </c>
      <c r="AB45" s="0" t="n">
        <v>174</v>
      </c>
      <c r="AC45" s="4" t="n">
        <f aca="false">AA45/AB45</f>
        <v>1</v>
      </c>
      <c r="AD45" s="0" t="n">
        <v>7</v>
      </c>
      <c r="AE45" s="0" t="n">
        <v>84</v>
      </c>
      <c r="AF45" s="4" t="n">
        <f aca="false">AD45/AE45</f>
        <v>0.0833333333333333</v>
      </c>
      <c r="AG45" s="0" t="n">
        <v>1085</v>
      </c>
      <c r="AH45" s="0" t="n">
        <v>1168</v>
      </c>
      <c r="AI45" s="4" t="n">
        <f aca="false">AG45/AH45</f>
        <v>0.928938356164384</v>
      </c>
      <c r="AJ45" s="10" t="n">
        <v>5</v>
      </c>
      <c r="AK45" s="0" t="n">
        <v>6</v>
      </c>
      <c r="AL45" s="4" t="n">
        <f aca="false">AJ45/AK45</f>
        <v>0.833333333333333</v>
      </c>
      <c r="AM45" s="0" t="n">
        <v>19</v>
      </c>
      <c r="AN45" s="0" t="n">
        <v>25</v>
      </c>
      <c r="AO45" s="4" t="n">
        <f aca="false">AM45/AN45</f>
        <v>0.76</v>
      </c>
      <c r="AR45" s="12"/>
      <c r="AS45" s="13"/>
    </row>
    <row r="46" customFormat="false" ht="12.75" hidden="false" customHeight="false" outlineLevel="0" collapsed="false">
      <c r="A46" s="0" t="s">
        <v>363</v>
      </c>
      <c r="B46" s="0" t="n">
        <v>1407</v>
      </c>
      <c r="C46" s="0" t="n">
        <v>1668</v>
      </c>
      <c r="D46" s="0" t="n">
        <v>2490</v>
      </c>
      <c r="E46" s="0" t="n">
        <v>2862</v>
      </c>
      <c r="F46" s="4" t="n">
        <f aca="false">B46/E46</f>
        <v>0.491614255765199</v>
      </c>
      <c r="G46" s="4" t="n">
        <f aca="false">C46/E46</f>
        <v>0.582809224318658</v>
      </c>
      <c r="H46" s="4" t="n">
        <f aca="false">D46/E46</f>
        <v>0.870020964360587</v>
      </c>
      <c r="I46" s="0" t="n">
        <v>664</v>
      </c>
      <c r="J46" s="0" t="n">
        <v>1829</v>
      </c>
      <c r="K46" s="4" t="n">
        <f aca="false">I46/J46</f>
        <v>0.363039912520503</v>
      </c>
      <c r="L46" s="0" t="n">
        <v>31</v>
      </c>
      <c r="M46" s="0" t="n">
        <v>187</v>
      </c>
      <c r="N46" s="4" t="n">
        <f aca="false">L46/M46</f>
        <v>0.165775401069519</v>
      </c>
      <c r="O46" s="0" t="n">
        <v>56</v>
      </c>
      <c r="P46" s="0" t="n">
        <v>158</v>
      </c>
      <c r="Q46" s="4" t="n">
        <f aca="false">O46/P46</f>
        <v>0.354430379746835</v>
      </c>
      <c r="R46" s="0" t="n">
        <v>63</v>
      </c>
      <c r="S46" s="0" t="n">
        <v>118</v>
      </c>
      <c r="T46" s="4" t="n">
        <f aca="false">R46/S46</f>
        <v>0.533898305084746</v>
      </c>
      <c r="U46" s="0" t="n">
        <v>551</v>
      </c>
      <c r="V46" s="0" t="n">
        <v>558</v>
      </c>
      <c r="W46" s="4" t="n">
        <f aca="false">U46/V46</f>
        <v>0.987455197132617</v>
      </c>
      <c r="X46" s="0" t="n">
        <v>6</v>
      </c>
      <c r="Y46" s="0" t="n">
        <v>10</v>
      </c>
      <c r="Z46" s="4" t="n">
        <f aca="false">X46/Y46</f>
        <v>0.6</v>
      </c>
      <c r="AA46" s="0" t="n">
        <v>21</v>
      </c>
      <c r="AB46" s="0" t="n">
        <v>36</v>
      </c>
      <c r="AC46" s="4" t="n">
        <f aca="false">AA46/AB46</f>
        <v>0.583333333333333</v>
      </c>
      <c r="AD46" s="0" t="n">
        <v>0</v>
      </c>
      <c r="AE46" s="0" t="n">
        <v>76</v>
      </c>
      <c r="AF46" s="4" t="n">
        <f aca="false">AD46/AE46</f>
        <v>0</v>
      </c>
      <c r="AG46" s="0" t="n">
        <v>511</v>
      </c>
      <c r="AH46" s="0" t="n">
        <v>714</v>
      </c>
      <c r="AI46" s="4" t="n">
        <f aca="false">AG46/AH46</f>
        <v>0.715686274509804</v>
      </c>
      <c r="AJ46" s="10" t="n">
        <v>1</v>
      </c>
      <c r="AK46" s="0" t="n">
        <v>1</v>
      </c>
      <c r="AL46" s="4" t="n">
        <f aca="false">AJ46/AK46</f>
        <v>1</v>
      </c>
      <c r="AM46" s="0" t="n">
        <v>1</v>
      </c>
      <c r="AN46" s="0" t="n">
        <v>25</v>
      </c>
      <c r="AO46" s="4" t="n">
        <f aca="false">AM46/AN46</f>
        <v>0.04</v>
      </c>
      <c r="AR46" s="12"/>
      <c r="AS46" s="13"/>
    </row>
    <row r="47" customFormat="false" ht="12.75" hidden="false" customHeight="false" outlineLevel="0" collapsed="false">
      <c r="A47" s="0" t="s">
        <v>364</v>
      </c>
      <c r="B47" s="0" t="n">
        <v>1407</v>
      </c>
      <c r="C47" s="0" t="n">
        <v>1668</v>
      </c>
      <c r="D47" s="0" t="n">
        <v>2490</v>
      </c>
      <c r="E47" s="0" t="n">
        <v>2862</v>
      </c>
      <c r="F47" s="4" t="n">
        <f aca="false">B47/E47</f>
        <v>0.491614255765199</v>
      </c>
      <c r="G47" s="4" t="n">
        <f aca="false">C47/E47</f>
        <v>0.582809224318658</v>
      </c>
      <c r="H47" s="4" t="n">
        <f aca="false">D47/E47</f>
        <v>0.870020964360587</v>
      </c>
      <c r="I47" s="0" t="n">
        <v>664</v>
      </c>
      <c r="J47" s="0" t="n">
        <v>1829</v>
      </c>
      <c r="K47" s="4" t="n">
        <f aca="false">I47/J47</f>
        <v>0.363039912520503</v>
      </c>
      <c r="L47" s="0" t="n">
        <v>31</v>
      </c>
      <c r="M47" s="0" t="n">
        <v>187</v>
      </c>
      <c r="N47" s="4" t="n">
        <f aca="false">L47/M47</f>
        <v>0.165775401069519</v>
      </c>
      <c r="O47" s="0" t="n">
        <v>56</v>
      </c>
      <c r="P47" s="0" t="n">
        <v>158</v>
      </c>
      <c r="Q47" s="4" t="n">
        <f aca="false">O47/P47</f>
        <v>0.354430379746835</v>
      </c>
      <c r="R47" s="0" t="n">
        <v>63</v>
      </c>
      <c r="S47" s="0" t="n">
        <v>118</v>
      </c>
      <c r="T47" s="4" t="n">
        <f aca="false">R47/S47</f>
        <v>0.533898305084746</v>
      </c>
      <c r="U47" s="0" t="n">
        <v>551</v>
      </c>
      <c r="V47" s="0" t="n">
        <v>558</v>
      </c>
      <c r="W47" s="4" t="n">
        <f aca="false">U47/V47</f>
        <v>0.987455197132617</v>
      </c>
      <c r="X47" s="0" t="n">
        <v>6</v>
      </c>
      <c r="Y47" s="0" t="n">
        <v>10</v>
      </c>
      <c r="Z47" s="4" t="n">
        <f aca="false">X47/Y47</f>
        <v>0.6</v>
      </c>
      <c r="AA47" s="0" t="n">
        <v>21</v>
      </c>
      <c r="AB47" s="0" t="n">
        <v>36</v>
      </c>
      <c r="AC47" s="4" t="n">
        <f aca="false">AA47/AB47</f>
        <v>0.583333333333333</v>
      </c>
      <c r="AD47" s="0" t="n">
        <v>0</v>
      </c>
      <c r="AE47" s="0" t="n">
        <v>76</v>
      </c>
      <c r="AF47" s="4" t="n">
        <f aca="false">AD47/AE47</f>
        <v>0</v>
      </c>
      <c r="AG47" s="0" t="n">
        <v>511</v>
      </c>
      <c r="AH47" s="0" t="n">
        <v>714</v>
      </c>
      <c r="AI47" s="4" t="n">
        <f aca="false">AG47/AH47</f>
        <v>0.715686274509804</v>
      </c>
      <c r="AJ47" s="10" t="n">
        <v>1</v>
      </c>
      <c r="AK47" s="0" t="n">
        <v>1</v>
      </c>
      <c r="AL47" s="4" t="n">
        <f aca="false">AJ47/AK47</f>
        <v>1</v>
      </c>
      <c r="AM47" s="0" t="n">
        <v>1</v>
      </c>
      <c r="AN47" s="0" t="n">
        <v>25</v>
      </c>
      <c r="AO47" s="4" t="n">
        <f aca="false">AM47/AN47</f>
        <v>0.04</v>
      </c>
      <c r="AR47" s="12"/>
      <c r="AS47" s="13"/>
    </row>
    <row r="48" customFormat="false" ht="12.75" hidden="false" customHeight="false" outlineLevel="0" collapsed="false">
      <c r="A48" s="0" t="s">
        <v>365</v>
      </c>
      <c r="B48" s="0" t="n">
        <v>1379</v>
      </c>
      <c r="C48" s="0" t="n">
        <v>2541</v>
      </c>
      <c r="D48" s="0" t="n">
        <v>2695</v>
      </c>
      <c r="E48" s="0" t="n">
        <v>2862</v>
      </c>
      <c r="F48" s="4" t="n">
        <f aca="false">B48/E48</f>
        <v>0.481830887491265</v>
      </c>
      <c r="G48" s="4" t="n">
        <f aca="false">C48/E48</f>
        <v>0.887840670859539</v>
      </c>
      <c r="H48" s="4" t="n">
        <f aca="false">D48/E48</f>
        <v>0.941649196366178</v>
      </c>
      <c r="I48" s="0" t="n">
        <v>1212</v>
      </c>
      <c r="J48" s="0" t="n">
        <v>1829</v>
      </c>
      <c r="K48" s="4" t="n">
        <f aca="false">I48/J48</f>
        <v>0.662657189721159</v>
      </c>
      <c r="L48" s="0" t="n">
        <v>14</v>
      </c>
      <c r="M48" s="0" t="n">
        <v>187</v>
      </c>
      <c r="N48" s="4" t="n">
        <f aca="false">L48/M48</f>
        <v>0.0748663101604278</v>
      </c>
      <c r="O48" s="0" t="n">
        <v>62</v>
      </c>
      <c r="P48" s="0" t="n">
        <v>158</v>
      </c>
      <c r="Q48" s="4" t="n">
        <f aca="false">O48/P48</f>
        <v>0.392405063291139</v>
      </c>
      <c r="R48" s="0" t="n">
        <v>85</v>
      </c>
      <c r="S48" s="0" t="n">
        <v>118</v>
      </c>
      <c r="T48" s="4" t="n">
        <f aca="false">R48/S48</f>
        <v>0.720338983050847</v>
      </c>
      <c r="U48" s="0" t="n">
        <v>20</v>
      </c>
      <c r="V48" s="0" t="n">
        <v>558</v>
      </c>
      <c r="W48" s="4" t="n">
        <f aca="false">U48/V48</f>
        <v>0.03584229390681</v>
      </c>
      <c r="X48" s="0" t="n">
        <v>3</v>
      </c>
      <c r="Y48" s="0" t="n">
        <v>10</v>
      </c>
      <c r="Z48" s="4" t="n">
        <f aca="false">X48/Y48</f>
        <v>0.3</v>
      </c>
      <c r="AA48" s="0" t="n">
        <v>16</v>
      </c>
      <c r="AB48" s="0" t="n">
        <v>36</v>
      </c>
      <c r="AC48" s="4" t="n">
        <f aca="false">AA48/AB48</f>
        <v>0.444444444444444</v>
      </c>
      <c r="AD48" s="0" t="n">
        <v>2</v>
      </c>
      <c r="AE48" s="0" t="n">
        <v>76</v>
      </c>
      <c r="AF48" s="4" t="n">
        <f aca="false">AD48/AE48</f>
        <v>0.0263157894736842</v>
      </c>
      <c r="AG48" s="0" t="n">
        <v>553</v>
      </c>
      <c r="AH48" s="0" t="n">
        <v>714</v>
      </c>
      <c r="AI48" s="4" t="n">
        <f aca="false">AG48/AH48</f>
        <v>0.774509803921569</v>
      </c>
      <c r="AJ48" s="10" t="n">
        <v>1</v>
      </c>
      <c r="AK48" s="0" t="n">
        <v>1</v>
      </c>
      <c r="AL48" s="4" t="n">
        <f aca="false">AJ48/AK48</f>
        <v>1</v>
      </c>
      <c r="AM48" s="0" t="n">
        <v>0</v>
      </c>
      <c r="AN48" s="0" t="n">
        <v>25</v>
      </c>
      <c r="AO48" s="4" t="n">
        <f aca="false">AM48/AN48</f>
        <v>0</v>
      </c>
      <c r="AR48" s="12"/>
      <c r="AS48" s="13"/>
    </row>
    <row r="49" customFormat="false" ht="12.75" hidden="false" customHeight="false" outlineLevel="0" collapsed="false">
      <c r="A49" s="0" t="s">
        <v>366</v>
      </c>
      <c r="B49" s="0" t="n">
        <v>2528</v>
      </c>
      <c r="C49" s="0" t="n">
        <v>2562</v>
      </c>
      <c r="D49" s="0" t="n">
        <v>2655</v>
      </c>
      <c r="E49" s="0" t="n">
        <v>2697</v>
      </c>
      <c r="F49" s="4" t="n">
        <f aca="false">B49/E49</f>
        <v>0.937337782721542</v>
      </c>
      <c r="G49" s="4" t="n">
        <f aca="false">C49/E49</f>
        <v>0.949944382647386</v>
      </c>
      <c r="H49" s="4" t="n">
        <f aca="false">D49/E49</f>
        <v>0.984427141268076</v>
      </c>
      <c r="I49" s="0" t="n">
        <v>1658</v>
      </c>
      <c r="J49" s="0" t="n">
        <v>1778</v>
      </c>
      <c r="K49" s="4" t="n">
        <f aca="false">I49/J49</f>
        <v>0.932508436445444</v>
      </c>
      <c r="L49" s="0" t="n">
        <v>153</v>
      </c>
      <c r="M49" s="0" t="n">
        <v>159</v>
      </c>
      <c r="N49" s="4" t="n">
        <f aca="false">L49/M49</f>
        <v>0.962264150943396</v>
      </c>
      <c r="O49" s="0" t="n">
        <v>125</v>
      </c>
      <c r="P49" s="0" t="n">
        <v>146</v>
      </c>
      <c r="Q49" s="4" t="n">
        <f aca="false">O49/P49</f>
        <v>0.856164383561644</v>
      </c>
      <c r="R49" s="0" t="n">
        <v>91</v>
      </c>
      <c r="S49" s="0" t="n">
        <v>103</v>
      </c>
      <c r="T49" s="4" t="n">
        <f aca="false">R49/S49</f>
        <v>0.883495145631068</v>
      </c>
      <c r="U49" s="0" t="n">
        <v>510</v>
      </c>
      <c r="V49" s="0" t="n">
        <v>512</v>
      </c>
      <c r="W49" s="4" t="n">
        <f aca="false">U49/V49</f>
        <v>0.99609375</v>
      </c>
      <c r="X49" s="0" t="n">
        <v>7</v>
      </c>
      <c r="Y49" s="0" t="n">
        <v>9</v>
      </c>
      <c r="Z49" s="4" t="n">
        <f aca="false">X49/Y49</f>
        <v>0.777777777777778</v>
      </c>
      <c r="AA49" s="0" t="n">
        <v>25</v>
      </c>
      <c r="AB49" s="0" t="n">
        <v>27</v>
      </c>
      <c r="AC49" s="4" t="n">
        <f aca="false">AA49/AB49</f>
        <v>0.925925925925926</v>
      </c>
      <c r="AD49" s="0" t="n">
        <v>38</v>
      </c>
      <c r="AE49" s="0" t="n">
        <v>76</v>
      </c>
      <c r="AF49" s="4" t="n">
        <f aca="false">AD49/AE49</f>
        <v>0.5</v>
      </c>
      <c r="AG49" s="0" t="n">
        <v>598</v>
      </c>
      <c r="AH49" s="0" t="n">
        <v>640</v>
      </c>
      <c r="AI49" s="4" t="n">
        <f aca="false">AG49/AH49</f>
        <v>0.934375</v>
      </c>
      <c r="AJ49" s="10" t="n">
        <v>1</v>
      </c>
      <c r="AK49" s="0" t="n">
        <v>1</v>
      </c>
      <c r="AL49" s="4" t="n">
        <f aca="false">AJ49/AK49</f>
        <v>1</v>
      </c>
      <c r="AM49" s="0" t="n">
        <v>19</v>
      </c>
      <c r="AN49" s="0" t="n">
        <v>19</v>
      </c>
      <c r="AO49" s="4" t="n">
        <f aca="false">AM49/AN49</f>
        <v>1</v>
      </c>
      <c r="AR49" s="12"/>
      <c r="AS49" s="13"/>
    </row>
    <row r="50" customFormat="false" ht="12.75" hidden="false" customHeight="false" outlineLevel="0" collapsed="false">
      <c r="A50" s="0" t="s">
        <v>367</v>
      </c>
      <c r="B50" s="0" t="n">
        <v>13</v>
      </c>
      <c r="C50" s="0" t="n">
        <v>291</v>
      </c>
      <c r="D50" s="0" t="n">
        <v>1278</v>
      </c>
      <c r="E50" s="0" t="n">
        <v>2527</v>
      </c>
      <c r="F50" s="4" t="n">
        <f aca="false">B50/E50</f>
        <v>0.00514444004748714</v>
      </c>
      <c r="G50" s="4" t="n">
        <f aca="false">C50/E50</f>
        <v>0.115156311832212</v>
      </c>
      <c r="H50" s="4" t="n">
        <f aca="false">D50/E50</f>
        <v>0.505738029283736</v>
      </c>
      <c r="I50" s="0" t="n">
        <v>0</v>
      </c>
      <c r="J50" s="0" t="n">
        <v>1674</v>
      </c>
      <c r="K50" s="4" t="n">
        <f aca="false">I50/J50</f>
        <v>0</v>
      </c>
      <c r="L50" s="0" t="n">
        <v>0</v>
      </c>
      <c r="M50" s="0" t="n">
        <v>143</v>
      </c>
      <c r="N50" s="4" t="n">
        <f aca="false">L50/M50</f>
        <v>0</v>
      </c>
      <c r="O50" s="0" t="n">
        <v>9</v>
      </c>
      <c r="P50" s="0" t="n">
        <v>126</v>
      </c>
      <c r="Q50" s="4" t="n">
        <f aca="false">O50/P50</f>
        <v>0.0714285714285714</v>
      </c>
      <c r="R50" s="0" t="n">
        <v>1</v>
      </c>
      <c r="S50" s="0" t="n">
        <v>84</v>
      </c>
      <c r="T50" s="4" t="n">
        <f aca="false">R50/S50</f>
        <v>0.0119047619047619</v>
      </c>
      <c r="U50" s="0" t="n">
        <v>0</v>
      </c>
      <c r="V50" s="0" t="n">
        <v>509</v>
      </c>
      <c r="W50" s="4" t="n">
        <f aca="false">U50/V50</f>
        <v>0</v>
      </c>
      <c r="X50" s="0" t="n">
        <v>0</v>
      </c>
      <c r="Y50" s="0" t="n">
        <v>4</v>
      </c>
      <c r="Z50" s="4" t="n">
        <f aca="false">X50/Y50</f>
        <v>0</v>
      </c>
      <c r="AA50" s="0" t="n">
        <v>0</v>
      </c>
      <c r="AB50" s="0" t="n">
        <v>27</v>
      </c>
      <c r="AC50" s="4" t="n">
        <f aca="false">AA50/AB50</f>
        <v>0</v>
      </c>
      <c r="AD50" s="0" t="n">
        <v>4</v>
      </c>
      <c r="AE50" s="0" t="n">
        <v>75</v>
      </c>
      <c r="AF50" s="4" t="n">
        <f aca="false">AD50/AE50</f>
        <v>0.0533333333333333</v>
      </c>
      <c r="AG50" s="0" t="n">
        <v>1</v>
      </c>
      <c r="AH50" s="0" t="n">
        <v>557</v>
      </c>
      <c r="AI50" s="4" t="n">
        <f aca="false">AG50/AH50</f>
        <v>0.00179533213644524</v>
      </c>
      <c r="AJ50" s="10" t="n">
        <v>0</v>
      </c>
      <c r="AK50" s="0" t="n">
        <v>1</v>
      </c>
      <c r="AL50" s="4" t="n">
        <f aca="false">AJ50/AK50</f>
        <v>0</v>
      </c>
      <c r="AM50" s="0" t="n">
        <v>4</v>
      </c>
      <c r="AN50" s="0" t="n">
        <v>19</v>
      </c>
      <c r="AO50" s="4" t="n">
        <f aca="false">AM50/AN50</f>
        <v>0.210526315789474</v>
      </c>
      <c r="AR50" s="12"/>
      <c r="AS50" s="13"/>
    </row>
    <row r="51" customFormat="false" ht="12.75" hidden="false" customHeight="false" outlineLevel="0" collapsed="false">
      <c r="A51" s="0" t="s">
        <v>368</v>
      </c>
      <c r="B51" s="0" t="n">
        <v>96</v>
      </c>
      <c r="C51" s="0" t="n">
        <v>699</v>
      </c>
      <c r="D51" s="0" t="n">
        <v>1484</v>
      </c>
      <c r="E51" s="0" t="n">
        <v>2434</v>
      </c>
      <c r="F51" s="4" t="n">
        <f aca="false">B51/E51</f>
        <v>0.0394412489728841</v>
      </c>
      <c r="G51" s="4" t="n">
        <f aca="false">C51/E51</f>
        <v>0.287181594083813</v>
      </c>
      <c r="H51" s="4" t="n">
        <f aca="false">D51/E51</f>
        <v>0.609695973705834</v>
      </c>
      <c r="I51" s="0" t="n">
        <v>79</v>
      </c>
      <c r="J51" s="0" t="n">
        <v>1642</v>
      </c>
      <c r="K51" s="4" t="n">
        <f aca="false">I51/J51</f>
        <v>0.0481120584652862</v>
      </c>
      <c r="L51" s="0" t="n">
        <v>0</v>
      </c>
      <c r="M51" s="0" t="n">
        <v>105</v>
      </c>
      <c r="N51" s="4" t="n">
        <f aca="false">L51/M51</f>
        <v>0</v>
      </c>
      <c r="O51" s="0" t="n">
        <v>9</v>
      </c>
      <c r="P51" s="0" t="n">
        <v>112</v>
      </c>
      <c r="Q51" s="4" t="n">
        <f aca="false">O51/P51</f>
        <v>0.0803571428571429</v>
      </c>
      <c r="R51" s="0" t="n">
        <v>1</v>
      </c>
      <c r="S51" s="0" t="n">
        <v>84</v>
      </c>
      <c r="T51" s="4" t="n">
        <f aca="false">R51/S51</f>
        <v>0.0119047619047619</v>
      </c>
      <c r="U51" s="0" t="n">
        <v>0</v>
      </c>
      <c r="V51" s="0" t="n">
        <v>509</v>
      </c>
      <c r="W51" s="4" t="n">
        <f aca="false">U51/V51</f>
        <v>0</v>
      </c>
      <c r="X51" s="0" t="n">
        <v>0</v>
      </c>
      <c r="Y51" s="0" t="n">
        <v>4</v>
      </c>
      <c r="Z51" s="4" t="n">
        <f aca="false">X51/Y51</f>
        <v>0</v>
      </c>
      <c r="AA51" s="0" t="n">
        <v>0</v>
      </c>
      <c r="AB51" s="0" t="n">
        <v>25</v>
      </c>
      <c r="AC51" s="4" t="n">
        <f aca="false">AA51/AB51</f>
        <v>0</v>
      </c>
      <c r="AD51" s="0" t="n">
        <v>0</v>
      </c>
      <c r="AE51" s="0" t="n">
        <v>75</v>
      </c>
      <c r="AF51" s="4" t="n">
        <f aca="false">AD51/AE51</f>
        <v>0</v>
      </c>
      <c r="AG51" s="0" t="n">
        <v>3</v>
      </c>
      <c r="AH51" s="0" t="n">
        <v>542</v>
      </c>
      <c r="AI51" s="4" t="n">
        <f aca="false">AG51/AH51</f>
        <v>0.00553505535055351</v>
      </c>
      <c r="AJ51" s="10" t="n">
        <v>0</v>
      </c>
      <c r="AK51" s="0" t="n">
        <v>1</v>
      </c>
      <c r="AL51" s="4" t="n">
        <f aca="false">AJ51/AK51</f>
        <v>0</v>
      </c>
      <c r="AM51" s="0" t="n">
        <v>0</v>
      </c>
      <c r="AN51" s="0" t="n">
        <v>11</v>
      </c>
      <c r="AO51" s="4" t="n">
        <f aca="false">AM51/AN51</f>
        <v>0</v>
      </c>
      <c r="AR51" s="12"/>
      <c r="AS51" s="13"/>
    </row>
    <row r="52" customFormat="false" ht="12.75" hidden="false" customHeight="false" outlineLevel="0" collapsed="false">
      <c r="A52" s="0" t="s">
        <v>369</v>
      </c>
      <c r="B52" s="0" t="n">
        <v>63</v>
      </c>
      <c r="C52" s="0" t="n">
        <v>248</v>
      </c>
      <c r="D52" s="0" t="n">
        <v>691</v>
      </c>
      <c r="E52" s="0" t="n">
        <v>1596</v>
      </c>
      <c r="F52" s="4" t="n">
        <f aca="false">B52/E52</f>
        <v>0.0394736842105263</v>
      </c>
      <c r="G52" s="4" t="n">
        <f aca="false">C52/E52</f>
        <v>0.155388471177945</v>
      </c>
      <c r="H52" s="4" t="n">
        <f aca="false">D52/E52</f>
        <v>0.432957393483709</v>
      </c>
      <c r="I52" s="0" t="n">
        <v>31</v>
      </c>
      <c r="J52" s="0" t="n">
        <v>1134</v>
      </c>
      <c r="K52" s="4" t="n">
        <f aca="false">I52/J52</f>
        <v>0.027336860670194</v>
      </c>
      <c r="L52" s="0" t="n">
        <v>0</v>
      </c>
      <c r="M52" s="0" t="n">
        <v>105</v>
      </c>
      <c r="N52" s="4" t="n">
        <f aca="false">L52/M52</f>
        <v>0</v>
      </c>
      <c r="O52" s="0" t="n">
        <v>25</v>
      </c>
      <c r="P52" s="0" t="n">
        <v>103</v>
      </c>
      <c r="Q52" s="4" t="n">
        <f aca="false">O52/P52</f>
        <v>0.242718446601942</v>
      </c>
      <c r="R52" s="0" t="n">
        <v>0</v>
      </c>
      <c r="S52" s="0" t="n">
        <v>18</v>
      </c>
      <c r="T52" s="4" t="n">
        <f aca="false">R52/S52</f>
        <v>0</v>
      </c>
      <c r="U52" s="0" t="n">
        <v>0</v>
      </c>
      <c r="V52" s="0" t="n">
        <v>251</v>
      </c>
      <c r="W52" s="4" t="n">
        <f aca="false">U52/V52</f>
        <v>0</v>
      </c>
      <c r="X52" s="0" t="n">
        <v>0</v>
      </c>
      <c r="Y52" s="0" t="n">
        <v>4</v>
      </c>
      <c r="Z52" s="4" t="n">
        <f aca="false">X52/Y52</f>
        <v>0</v>
      </c>
      <c r="AA52" s="0" t="n">
        <v>7</v>
      </c>
      <c r="AB52" s="0" t="n">
        <v>24</v>
      </c>
      <c r="AC52" s="4" t="n">
        <f aca="false">AA52/AB52</f>
        <v>0.291666666666667</v>
      </c>
      <c r="AD52" s="0" t="n">
        <v>0</v>
      </c>
      <c r="AE52" s="0" t="n">
        <v>75</v>
      </c>
      <c r="AF52" s="4" t="n">
        <f aca="false">AD52/AE52</f>
        <v>0</v>
      </c>
      <c r="AG52" s="0" t="n">
        <v>0</v>
      </c>
      <c r="AH52" s="0" t="n">
        <v>34</v>
      </c>
      <c r="AI52" s="4" t="n">
        <f aca="false">AG52/AH52</f>
        <v>0</v>
      </c>
      <c r="AJ52" s="10" t="n">
        <v>0</v>
      </c>
      <c r="AK52" s="0" t="n">
        <v>1</v>
      </c>
      <c r="AL52" s="4" t="n">
        <f aca="false">AJ52/AK52</f>
        <v>0</v>
      </c>
      <c r="AM52" s="0" t="n">
        <v>0</v>
      </c>
      <c r="AN52" s="0" t="n">
        <v>10</v>
      </c>
      <c r="AO52" s="4" t="n">
        <f aca="false">AM52/AN52</f>
        <v>0</v>
      </c>
      <c r="AR52" s="12"/>
      <c r="AS52" s="13"/>
    </row>
  </sheetData>
  <mergeCells count="12">
    <mergeCell ref="B1:H1"/>
    <mergeCell ref="I1:K1"/>
    <mergeCell ref="L1:N1"/>
    <mergeCell ref="O1:Q1"/>
    <mergeCell ref="R1:T1"/>
    <mergeCell ref="U1:W1"/>
    <mergeCell ref="X1:Z1"/>
    <mergeCell ref="AA1:AC1"/>
    <mergeCell ref="AD1:AF1"/>
    <mergeCell ref="AG1:AI1"/>
    <mergeCell ref="AJ1:AL1"/>
    <mergeCell ref="AM1:AO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uckley</cp:lastModifiedBy>
  <dcterms:modified xsi:type="dcterms:W3CDTF">2012-03-26T02:32:55Z</dcterms:modified>
  <cp:revision>0</cp:revision>
  <dc:subject/>
  <dc:title/>
</cp:coreProperties>
</file>